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q42s514\Documents\Published papers_Data\2025\Environmental Microbiology_YNP_Hydrogenobacter_Thermus\Draft_11.19.25_Environ Microbiol_resubmission\"/>
    </mc:Choice>
  </mc:AlternateContent>
  <xr:revisionPtr revIDLastSave="0" documentId="13_ncr:1_{AC60AA21-B139-4A23-9A66-DED7A0CC0D1C}" xr6:coauthVersionLast="47" xr6:coauthVersionMax="47" xr10:uidLastSave="{00000000-0000-0000-0000-000000000000}"/>
  <bookViews>
    <workbookView xWindow="-108" yWindow="-108" windowWidth="23256" windowHeight="13896" xr2:uid="{D64BA712-CBEE-6647-BED7-581CCA2FE3EB}"/>
  </bookViews>
  <sheets>
    <sheet name="Supp. Table 1" sheetId="1" r:id="rId1"/>
    <sheet name="Supp. Table 2" sheetId="2" r:id="rId2"/>
    <sheet name="Supp. Table 3" sheetId="5" r:id="rId3"/>
    <sheet name="Supp. Table 4" sheetId="3" r:id="rId4"/>
    <sheet name="Supp. Table 5" sheetId="4" r:id="rId5"/>
    <sheet name="Supp. Table 6" sheetId="6" r:id="rId6"/>
    <sheet name="Supp. Table 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15" uniqueCount="763">
  <si>
    <t>Metagenome ID</t>
  </si>
  <si>
    <t>CRH-RHS</t>
  </si>
  <si>
    <t>CRH-Alice</t>
  </si>
  <si>
    <t>GCR01</t>
  </si>
  <si>
    <t>GCR02</t>
  </si>
  <si>
    <t>GCR04</t>
  </si>
  <si>
    <t>GCR05</t>
  </si>
  <si>
    <t>GCR06</t>
  </si>
  <si>
    <t>GCR07</t>
  </si>
  <si>
    <t>GCR10</t>
  </si>
  <si>
    <t>GCR11</t>
  </si>
  <si>
    <t>GGS063S</t>
  </si>
  <si>
    <t>GCR-SBS</t>
  </si>
  <si>
    <t>GCR-GGS063P</t>
  </si>
  <si>
    <t>GCR-JHP</t>
  </si>
  <si>
    <t>GCR-JHS</t>
  </si>
  <si>
    <t>GRV02</t>
  </si>
  <si>
    <t>GRV03</t>
  </si>
  <si>
    <t>GOPA01</t>
  </si>
  <si>
    <t>GOPA02</t>
  </si>
  <si>
    <t>GOPA-F8S</t>
  </si>
  <si>
    <t>GOPA-Moose</t>
  </si>
  <si>
    <t>GOPA-Fig8.2013</t>
  </si>
  <si>
    <t>LGB01</t>
  </si>
  <si>
    <t>LGB02</t>
  </si>
  <si>
    <t>LGB05</t>
  </si>
  <si>
    <t>MGB01</t>
  </si>
  <si>
    <t>MGB02</t>
  </si>
  <si>
    <t>MGB03</t>
  </si>
  <si>
    <t>NOR02</t>
  </si>
  <si>
    <t>NOR03</t>
  </si>
  <si>
    <t>NOR04</t>
  </si>
  <si>
    <t>NOR05</t>
  </si>
  <si>
    <t>NOR06</t>
  </si>
  <si>
    <t>NOR07</t>
  </si>
  <si>
    <t>NOR-CP2016.0m</t>
  </si>
  <si>
    <t>NOR-CP2016.15m</t>
  </si>
  <si>
    <t>NOR-CP2016.9m</t>
  </si>
  <si>
    <t>NOR-CP2020.0m</t>
  </si>
  <si>
    <t>NOR-CP2020.15m</t>
  </si>
  <si>
    <t>NOR-CP2020.9m</t>
  </si>
  <si>
    <t>NOR-Cinder.S</t>
  </si>
  <si>
    <t>NOR-RP</t>
  </si>
  <si>
    <t>NOR-OHSP</t>
  </si>
  <si>
    <t>NOR-LCS</t>
  </si>
  <si>
    <t>NOR-HFSS</t>
  </si>
  <si>
    <t>NOR-DS</t>
  </si>
  <si>
    <t>NOR-PSP</t>
  </si>
  <si>
    <t>NOR-PSS</t>
  </si>
  <si>
    <t>NOR-RBP</t>
  </si>
  <si>
    <t>NOR-RBS</t>
  </si>
  <si>
    <t>NMC01</t>
  </si>
  <si>
    <t>NMC-RSEP</t>
  </si>
  <si>
    <t>NMC-RSNP</t>
  </si>
  <si>
    <t>NMC-RSNS</t>
  </si>
  <si>
    <t>NMC-RSWP</t>
  </si>
  <si>
    <t>NMC-RSWS</t>
  </si>
  <si>
    <t>PFU01</t>
  </si>
  <si>
    <t>SMH01</t>
  </si>
  <si>
    <t>SMH02</t>
  </si>
  <si>
    <t>SMH03</t>
  </si>
  <si>
    <t>SJ3</t>
  </si>
  <si>
    <t>EvPrim</t>
  </si>
  <si>
    <t>SYL01</t>
  </si>
  <si>
    <t>SYL02</t>
  </si>
  <si>
    <t>SYL03</t>
  </si>
  <si>
    <t>SYL04</t>
  </si>
  <si>
    <t>UGB-OF</t>
  </si>
  <si>
    <t>UGB-SP</t>
  </si>
  <si>
    <t>WB02</t>
  </si>
  <si>
    <t>pH Field</t>
  </si>
  <si>
    <t>Reference</t>
  </si>
  <si>
    <t>Fernandes-Martins et al. 2024</t>
  </si>
  <si>
    <t>This study</t>
  </si>
  <si>
    <t>Fernandes-Martins et al. 2021</t>
  </si>
  <si>
    <t>n/a</t>
  </si>
  <si>
    <t>Colman et al. 2020</t>
  </si>
  <si>
    <t>Colman et al. 2022</t>
  </si>
  <si>
    <t>Sims et al. 2023</t>
  </si>
  <si>
    <t>Fernandes-Martins et al. 2023</t>
  </si>
  <si>
    <t>Lindsay et al. 2019</t>
  </si>
  <si>
    <t>Payne et al. 2019</t>
  </si>
  <si>
    <t>Keller et al. 2023</t>
  </si>
  <si>
    <t>Colman et al. 2024</t>
  </si>
  <si>
    <t>GRA09</t>
  </si>
  <si>
    <t>GRA10</t>
  </si>
  <si>
    <t>GRA11</t>
  </si>
  <si>
    <t>GRA12</t>
  </si>
  <si>
    <t>GRA13</t>
  </si>
  <si>
    <t>GRA14</t>
  </si>
  <si>
    <t>GRA15</t>
  </si>
  <si>
    <t>HEL05</t>
  </si>
  <si>
    <t>HEL06</t>
  </si>
  <si>
    <t>HEL07</t>
  </si>
  <si>
    <t>TH01</t>
  </si>
  <si>
    <t>THI02</t>
  </si>
  <si>
    <t>THI03</t>
  </si>
  <si>
    <t>THI04</t>
  </si>
  <si>
    <t>THI05</t>
  </si>
  <si>
    <t>VER01</t>
  </si>
  <si>
    <t>VER02</t>
  </si>
  <si>
    <t>VER03</t>
  </si>
  <si>
    <t>VER04</t>
  </si>
  <si>
    <t>VER05</t>
  </si>
  <si>
    <t>VER06</t>
  </si>
  <si>
    <t>VER07</t>
  </si>
  <si>
    <t>KER01</t>
  </si>
  <si>
    <t>KER02</t>
  </si>
  <si>
    <t>LAG01</t>
  </si>
  <si>
    <t>LAG02</t>
  </si>
  <si>
    <t>FLU03</t>
  </si>
  <si>
    <t>FLU04</t>
  </si>
  <si>
    <t>FLU05</t>
  </si>
  <si>
    <t>GEY01</t>
  </si>
  <si>
    <t>GEY02</t>
  </si>
  <si>
    <t>GEY03</t>
  </si>
  <si>
    <t>GEY04</t>
  </si>
  <si>
    <t>KRA01</t>
  </si>
  <si>
    <t>KRA02</t>
  </si>
  <si>
    <t>Latitude (decimal degrees)</t>
  </si>
  <si>
    <t>Longitude (decimal degrees)</t>
  </si>
  <si>
    <t>Crater Hills (CRH)</t>
  </si>
  <si>
    <t>Geyser Creek (GCR)</t>
  </si>
  <si>
    <t>Gibbon River (GRV)</t>
  </si>
  <si>
    <t>Greater Obsidian Pool Area (GOPA)</t>
  </si>
  <si>
    <t>Lower Geyser Basin (LGB)</t>
  </si>
  <si>
    <t>Midway Geyser Basin (MGB)</t>
  </si>
  <si>
    <t>Norris Geyser Basin (NGB)</t>
  </si>
  <si>
    <t>Norris Mammoth Corridor (NMC)</t>
  </si>
  <si>
    <t>Phantom Fumarole (PFU)</t>
  </si>
  <si>
    <t>Seven Mile Hole (SMH)</t>
  </si>
  <si>
    <t>Smoke jumper (SJ)</t>
  </si>
  <si>
    <t>Sylvan Springs (SYL)</t>
  </si>
  <si>
    <t>Upper Geyser Basin (UGB)</t>
  </si>
  <si>
    <t>Washburn (WB)</t>
  </si>
  <si>
    <t>Sample Type</t>
  </si>
  <si>
    <t>Sediment</t>
  </si>
  <si>
    <t>Water</t>
  </si>
  <si>
    <t>Sample Year</t>
  </si>
  <si>
    <t>Notation key:</t>
  </si>
  <si>
    <t>bolded spring name</t>
  </si>
  <si>
    <t>generated for this study</t>
  </si>
  <si>
    <t>*</t>
  </si>
  <si>
    <t>T from pH meter</t>
  </si>
  <si>
    <t>Payne, Devon, et al. "Geologic legacy spanning&gt; 90 years explains unique Yellowstone hot spring geochemistry and biodiversity." Environmental microbiology 21.11 (2019): 4180-4195.</t>
  </si>
  <si>
    <t>Fernandes‐Martins, Maria C., Daniel R. Colman, and Eric S. Boyd. "Relationships between fluid mixing, biodiversity, and chemosynthetic primary productivity in Yellowstone hot springs." Environmental Microbiology 25.5 (2023): 1022-1040.</t>
  </si>
  <si>
    <t>Colman, Daniel R., et al. "Phylogenomic analysis of novel Diaforarchaea is consistent with sulfite but not sulfate reduction in volcanic environments on early Earth." The ISME journal 14.5 (2020): 1316-1331.</t>
  </si>
  <si>
    <t>Keller, Lisa M., Daniel R. Colman, and Eric S. Boyd. "An active microbiome in Old Faithful geyser." PNAS nexus 2.3 (2023): pgad066.</t>
  </si>
  <si>
    <t>Fernandes-Martins, Maria C., Daniel R. Colman, and Eric S. Boyd. "Sulfide oxidation by members of the Sulfolobales." PNAS Nexus (2024): pgae201.</t>
  </si>
  <si>
    <t>Sims, Kenneth WW, et al. "The dynamic influence of subsurface geological processes on the assembly and diversification of thermophilic microbial communities in continental hydrothermal systems." Geochimica et Cosmochimica Acta 362 (2023): 77-103.</t>
  </si>
  <si>
    <t>Colman, Daniel R., et al. "Subsurface Archaea associated with rapid geobiological change in a model Yellowstone hot spring." Communications Earth &amp; Environment 3.1 (2022): 205.</t>
  </si>
  <si>
    <t>Fernandes-Martins, Maria C., et al. "Ecological dichotomies arise in microbial communities due to mixing of deep hydrothermal waters and atmospheric gas in a circumneutral hot spring." Applied and environmental microbiology 87.23 (2021): e01598-21.</t>
  </si>
  <si>
    <t>Lindsay, Melody R., et al. "Probing the geological source and biological fate of hydrogen in Yellowstone hot springs." Environmental microbiology 21.10 (2019): 3816-3830.</t>
  </si>
  <si>
    <t>Temp (oC)</t>
  </si>
  <si>
    <t>91.3*</t>
  </si>
  <si>
    <t>66.3*</t>
  </si>
  <si>
    <t>67.8*</t>
  </si>
  <si>
    <t>DO (mg/L)</t>
  </si>
  <si>
    <t>nm</t>
  </si>
  <si>
    <t>bdl</t>
  </si>
  <si>
    <t>0.525-0.884</t>
  </si>
  <si>
    <t>not measured</t>
  </si>
  <si>
    <t>below detection limit</t>
  </si>
  <si>
    <t>Forward Primer</t>
  </si>
  <si>
    <t>Reverse Primer</t>
  </si>
  <si>
    <t>Annealing Temp. (°C)</t>
  </si>
  <si>
    <t>Product Length</t>
  </si>
  <si>
    <t>Gene</t>
  </si>
  <si>
    <t>TCGTGTCGTGAGATGTTGGG</t>
  </si>
  <si>
    <t>CCGGGCATAAAGGGCATACT</t>
  </si>
  <si>
    <t>149 bp</t>
  </si>
  <si>
    <t>GACATGCTAGGGAACCTGGG</t>
  </si>
  <si>
    <t>ACCCAACATCTCACGACACG</t>
  </si>
  <si>
    <t>101 bp</t>
  </si>
  <si>
    <t>Conductivity (μS/cm)</t>
  </si>
  <si>
    <t>Metagenome</t>
  </si>
  <si>
    <t>Bin size (Mbp)</t>
  </si>
  <si>
    <t>bin.47</t>
  </si>
  <si>
    <t>d__Bacteria;p__Aquificota;c__Aquificae;o__Aquificales;f__Aquificaceae;g__Thermocrinis;s__Thermocrinis albus</t>
  </si>
  <si>
    <t>bin.31</t>
  </si>
  <si>
    <t>bin.8</t>
  </si>
  <si>
    <t>bin.10</t>
  </si>
  <si>
    <t>bin.20</t>
  </si>
  <si>
    <t>bin.19</t>
  </si>
  <si>
    <t>d__Bacteria;p__Aquificota;c__Aquificae;o__Hydrogenothermales;f__Hydrogenothermaceae;g__Sulfurihydrogenibium;s__Sulfurihydrogenibium azorense</t>
  </si>
  <si>
    <t>bin.14</t>
  </si>
  <si>
    <t>d__Bacteria;p__Aquificota;c__Aquificae;o__Aquificales;f__Aquificaceae;g__Hydrogenobacter;s__</t>
  </si>
  <si>
    <t>bin.45</t>
  </si>
  <si>
    <t>bin.6</t>
  </si>
  <si>
    <t>d__Bacteria;p__Aquificota;c__Aquificae;o__Aquificales;f__Hydrogenobaculaceae;g__Hydrogenobaculum;s__</t>
  </si>
  <si>
    <t>bin.27</t>
  </si>
  <si>
    <t>bin.36</t>
  </si>
  <si>
    <t>d__Bacteria;p__Aquificota;c__Aquificae;o__Hydrogenothermales;f__Hydrogenothermaceae;g__Sulfurihydrogenibium;s__</t>
  </si>
  <si>
    <t>bin.52</t>
  </si>
  <si>
    <t>bin.67</t>
  </si>
  <si>
    <t>bin.58</t>
  </si>
  <si>
    <t>bin.13</t>
  </si>
  <si>
    <t>bin.2</t>
  </si>
  <si>
    <t>bin.15</t>
  </si>
  <si>
    <t>bin.33</t>
  </si>
  <si>
    <t>bin.16</t>
  </si>
  <si>
    <t>bin.7</t>
  </si>
  <si>
    <t>bin.24</t>
  </si>
  <si>
    <t>bin.5</t>
  </si>
  <si>
    <t>bin.29</t>
  </si>
  <si>
    <t>bin.4</t>
  </si>
  <si>
    <t>bin.23</t>
  </si>
  <si>
    <t>bin.3</t>
  </si>
  <si>
    <t>bin.11</t>
  </si>
  <si>
    <t>Completeness</t>
  </si>
  <si>
    <t>Contamination</t>
  </si>
  <si>
    <t>bin.17</t>
  </si>
  <si>
    <t>bin.42</t>
  </si>
  <si>
    <t>bin.9</t>
  </si>
  <si>
    <t>bin.35</t>
  </si>
  <si>
    <t>bin.50</t>
  </si>
  <si>
    <t>bin.64</t>
  </si>
  <si>
    <t>bin.60</t>
  </si>
  <si>
    <t>bin.1</t>
  </si>
  <si>
    <t>bin.39</t>
  </si>
  <si>
    <t>bin.37</t>
  </si>
  <si>
    <t>d__Bacteria;p__Deinococcota;c__Deinococci;o__Deinococcales;f__Thermaceae;g__Thermus;s__Thermus antranikianii</t>
  </si>
  <si>
    <t>d__Bacteria;p__Deinococcota;c__Deinococci;o__Deinococcales;f__Thermaceae;g__Thermus;s__Thermus islandicus</t>
  </si>
  <si>
    <t>d__Bacteria;p__Deinococcota;c__Deinococci;o__Deinococcales;f__Thermaceae;g__Thermus;s__Thermus igniterrae</t>
  </si>
  <si>
    <t>d__Bacteria;p__Deinococcota;c__Deinococci;o__Deinococcales;f__Thermaceae;g__Thermus;s__Thermus scotoductus</t>
  </si>
  <si>
    <t>d__Bacteria;p__Deinococcota;c__Deinococci;o__Deinococcales;f__Thermaceae;g__Thermus;s__Thermus sp000794385</t>
  </si>
  <si>
    <t>d__Bacteria;p__Deinococcota;c__Deinococci;o__Deinococcales;f__Thermaceae;g__Thermus;s__</t>
  </si>
  <si>
    <t>d__Bacteria;p__Deinococcota;c__Deinococci;o__Deinococcales;f__Thermaceae;g__Thermus;s__Thermus oshimai</t>
  </si>
  <si>
    <t>IMG Bin Accession</t>
  </si>
  <si>
    <t xml:space="preserve">This study </t>
  </si>
  <si>
    <t>EvPrim.Bin11.Thermocrinis</t>
  </si>
  <si>
    <t>EvPrim.Bin20.Thermocrinis</t>
  </si>
  <si>
    <t>GCR-GGS063P.Thermocrinis_P10</t>
  </si>
  <si>
    <t>PRJNA568221</t>
  </si>
  <si>
    <t>GCR-SBS.bin.1</t>
  </si>
  <si>
    <t>PRJNA1019763</t>
  </si>
  <si>
    <t>3300045890_10010</t>
  </si>
  <si>
    <t>3300045890_10019</t>
  </si>
  <si>
    <t>bin.57</t>
  </si>
  <si>
    <t>3300045889_10057</t>
  </si>
  <si>
    <t>3300045889_10017</t>
  </si>
  <si>
    <t>3300045889_10064</t>
  </si>
  <si>
    <t>3300045888_10017</t>
  </si>
  <si>
    <t>bin.46</t>
  </si>
  <si>
    <t>3300045891_10046</t>
  </si>
  <si>
    <t>bin.49</t>
  </si>
  <si>
    <t>3300045883_10049</t>
  </si>
  <si>
    <t>bin.34</t>
  </si>
  <si>
    <t>3300045904_10034</t>
  </si>
  <si>
    <t>GOPA-F8S.bin.16</t>
  </si>
  <si>
    <t>GOPA-Fig8.2013.bin.2</t>
  </si>
  <si>
    <t>3300045881_10006</t>
  </si>
  <si>
    <t>3300045880_10005</t>
  </si>
  <si>
    <t>3300045880_10024</t>
  </si>
  <si>
    <t>3300045880_10007</t>
  </si>
  <si>
    <t>3300045880_10042</t>
  </si>
  <si>
    <t>3300045879_10013</t>
  </si>
  <si>
    <t>3300045878_10014</t>
  </si>
  <si>
    <t>3300045876_10013</t>
  </si>
  <si>
    <t>3300045875_10015</t>
  </si>
  <si>
    <t>3300045874_10023</t>
  </si>
  <si>
    <t>NMC-RSNP.Hydrogenobacter_RSN_P14</t>
  </si>
  <si>
    <t>PRJNA791658</t>
  </si>
  <si>
    <t>NMC-RSNP.Thermocrinis_RSN_P2</t>
  </si>
  <si>
    <t>NMC-RSNP.Sulfurihydrogenibium_RSN_P10</t>
  </si>
  <si>
    <t>NMC-RSNS.Thermocrinis_RSN_S6</t>
  </si>
  <si>
    <t>NMC-RSWP.Hydrogenobacter_RSW_P5</t>
  </si>
  <si>
    <t>NMC-RSWP.Thermocrinis_RSW_P3</t>
  </si>
  <si>
    <t>NMC-RSWP.Sulfurihydrogenibium_RSW_P1</t>
  </si>
  <si>
    <t>3300045859_10017</t>
  </si>
  <si>
    <t>NOR-DS.bin.7</t>
  </si>
  <si>
    <t>NOR-OHSPS.bin.13</t>
  </si>
  <si>
    <t>NOR-PSP.bin.9</t>
  </si>
  <si>
    <t>NOR-PSS.bin.22</t>
  </si>
  <si>
    <t>3300045867_10010</t>
  </si>
  <si>
    <t>3300045866_10005</t>
  </si>
  <si>
    <t>3300045864_10007</t>
  </si>
  <si>
    <t>3300045869_10001</t>
  </si>
  <si>
    <t>SJ3.Bin.97.Aquificae</t>
  </si>
  <si>
    <t>SJ3.Bin.2.Sulfurihydrogenibium</t>
  </si>
  <si>
    <t>3300045873_10013</t>
  </si>
  <si>
    <t>3300045873_10003</t>
  </si>
  <si>
    <t>bin.97</t>
  </si>
  <si>
    <t>3300045900_10097</t>
  </si>
  <si>
    <t>bin.107</t>
  </si>
  <si>
    <t>3300045900_10107</t>
  </si>
  <si>
    <t>3300045868_10004</t>
  </si>
  <si>
    <t>3300045868_10002</t>
  </si>
  <si>
    <t>3300045899_10009</t>
  </si>
  <si>
    <t>3300045899_10004</t>
  </si>
  <si>
    <t>3300045871_10036</t>
  </si>
  <si>
    <t>3300045871_10024</t>
  </si>
  <si>
    <t>bin.77</t>
  </si>
  <si>
    <t>3300045871_10077</t>
  </si>
  <si>
    <t>3300045870_10001</t>
  </si>
  <si>
    <t>d__Bacteria;p__Aquificota;c__Aquificae;o__Aquificales;f__Aquificaceae;g__Thermocrinis;s__</t>
  </si>
  <si>
    <t>d__Bacteria;p__Aquificota;c__Aquificae;o__Aquificales;f__Hydrogenobaculaceae;g__Hydrogenobaculum;s__Hydrogenobaculum sp000213785</t>
  </si>
  <si>
    <t>d__Bacteria;p__Aquificota;c__Aquificae;o__Hydrogenothermales;f__Hydrogenothermaceae;g__Sulfurihydrogenibium;s__Sulfurihydrogenibium sp000020325</t>
  </si>
  <si>
    <t>d__Bacteria;p__Aquificota;c__Aquificae;o__Aquificales;f__Aquificaceae;g__Thermocrinis;s__Thermocrinis ruber</t>
  </si>
  <si>
    <t>3300045880_10010</t>
  </si>
  <si>
    <t>3300045874_10019</t>
  </si>
  <si>
    <t>3300045873_10002</t>
  </si>
  <si>
    <t>bin.21</t>
  </si>
  <si>
    <t>3300045899_10021</t>
  </si>
  <si>
    <t>3300045876_10003</t>
  </si>
  <si>
    <t>bin.32</t>
  </si>
  <si>
    <t>3300045908_10032</t>
  </si>
  <si>
    <t>3300045882_10033</t>
  </si>
  <si>
    <t>3300045859_10037</t>
  </si>
  <si>
    <t>3300045900_10037</t>
  </si>
  <si>
    <t>3300045877_10042</t>
  </si>
  <si>
    <t>3300045889_10047</t>
  </si>
  <si>
    <t>3300045871_10052</t>
  </si>
  <si>
    <t>3300045868_10008</t>
  </si>
  <si>
    <t>NMC-RSWP.Thermus_RSW_P2</t>
  </si>
  <si>
    <t>NMC-RSWS.Thermus_RSW_S2</t>
  </si>
  <si>
    <t>NOR-PSP.bin.1</t>
  </si>
  <si>
    <t>NOR-PSS.bin.5</t>
  </si>
  <si>
    <t>SJ3.Bin.13.Thermales</t>
  </si>
  <si>
    <t>% mapped reads</t>
  </si>
  <si>
    <t>% binned populations</t>
  </si>
  <si>
    <t>d__Bacteria;p__Deinococcota;c__Deinococci;o__Deinococcales;f__Thermaceae;g__Thermus;s__Thermus aquaticus</t>
  </si>
  <si>
    <t>Bin ID</t>
  </si>
  <si>
    <t>Classification</t>
  </si>
  <si>
    <t>Organism</t>
  </si>
  <si>
    <t>metabat.bins.1</t>
  </si>
  <si>
    <t>metabat.bins.2</t>
  </si>
  <si>
    <t>metabat.bins.3</t>
  </si>
  <si>
    <r>
      <rPr>
        <i/>
        <sz val="12"/>
        <color theme="1"/>
        <rFont val="Aptos Narrow"/>
        <scheme val="minor"/>
      </rPr>
      <t>Thermus</t>
    </r>
    <r>
      <rPr>
        <sz val="12"/>
        <color theme="1"/>
        <rFont val="Aptos Narrow"/>
        <family val="2"/>
        <scheme val="minor"/>
      </rPr>
      <t xml:space="preserve"> Flu05</t>
    </r>
  </si>
  <si>
    <r>
      <t>Thermus</t>
    </r>
    <r>
      <rPr>
        <sz val="12"/>
        <color theme="1"/>
        <rFont val="Calibri"/>
        <family val="2"/>
      </rPr>
      <t xml:space="preserve"> Flu05 16S rRNA Gene (Bin2)</t>
    </r>
  </si>
  <si>
    <t>References --&gt; Need to add reference for Colman et al 2024</t>
  </si>
  <si>
    <t>YST01</t>
  </si>
  <si>
    <t>Region</t>
  </si>
  <si>
    <t>Iceland</t>
  </si>
  <si>
    <t xml:space="preserve">YNP </t>
  </si>
  <si>
    <t>Grænsdalur (GRA)</t>
  </si>
  <si>
    <t>Hellisheidi (HEL)</t>
  </si>
  <si>
    <t>Krafla (KRA)</t>
  </si>
  <si>
    <t>Theistareykir (THI)</t>
  </si>
  <si>
    <t>Ystihver (YST)</t>
  </si>
  <si>
    <t>Hveravellir (VER)</t>
  </si>
  <si>
    <t>Kerlingarfjöll (KER)</t>
  </si>
  <si>
    <t>Laugarás (LAG)</t>
  </si>
  <si>
    <t>Flúðir (FLU)</t>
  </si>
  <si>
    <t>Geysir (GEY)</t>
  </si>
  <si>
    <t xml:space="preserve">Carbon Fixation? </t>
  </si>
  <si>
    <t>Protein Idenitifier</t>
  </si>
  <si>
    <t>Nif?</t>
  </si>
  <si>
    <t>Protein identifier</t>
  </si>
  <si>
    <t>d__Bacteria;g__Hydrogenobacter;s__</t>
  </si>
  <si>
    <t>NODE_277_length_26494_cov_84.988994_8, NODE_27_length_89310_cov_85.419271_42</t>
  </si>
  <si>
    <t>No</t>
  </si>
  <si>
    <t>NODE_1386_length_17816_cov_35.322786_1, NODE_1966_length_14067_cov_34.113617_14</t>
  </si>
  <si>
    <t>NODE_1747_length_19540_cov_10.061227_16, NODE_570_length_45949_cov_10.989476_23</t>
  </si>
  <si>
    <t>NODE_970_length_19835_cov_40.942467_3, NODE_977_length_19669_cov_37.619863_16</t>
  </si>
  <si>
    <t>NODE_1508_length_19491_cov_99.023616_3, NODE_5549_length_6153_cov_99.836504_6</t>
  </si>
  <si>
    <t>PHHCNHGB_00388</t>
  </si>
  <si>
    <t>JPPDLFMM_01089, JPPDLFMM_01367</t>
  </si>
  <si>
    <t>d__Bacteria;g__Thermocrinis;s__</t>
  </si>
  <si>
    <t>NODE_2815_length_5127_cov_182.326301_6, NODE_2815_length_5127_cov_182.326301_5</t>
  </si>
  <si>
    <t>NODE_98_length_48766_cov_96.246187_43, NODE_98_length_48766_cov_96.246187_42</t>
  </si>
  <si>
    <t>NODE_575_length_9771_cov_183.215109_4, NODE_575_length_9771_cov_183.215109_3</t>
  </si>
  <si>
    <t>NODE_4668_length_7287_cov_153.306139_6, NODE_4668_length_7287_cov_153.306139_7</t>
  </si>
  <si>
    <t>NODE_61_length_62742_cov_72.165074_64, NODE_61_length_62742_cov_72.165074_65</t>
  </si>
  <si>
    <t>NODE_6502_length_4337_cov_36.083372_4, NODE_6502_length_4337_cov_36.083372_3</t>
  </si>
  <si>
    <t>NODE_688_length_16616_cov_100.303424_19, NODE_688_length_16616_cov_100.303424_18</t>
  </si>
  <si>
    <t>NODE_5646_length_4144_cov_90.659085_4, NODE_5646_length_4144_cov_90.659085_3</t>
  </si>
  <si>
    <t>NODE_9958_length_3432_cov_141.572402_1, NODE_9958_length_3432_cov_141.572402_2</t>
  </si>
  <si>
    <t>NODE_98_length_88862_cov_111.074600_62, NODE_98_length_88862_cov_111.074600_63</t>
  </si>
  <si>
    <t>NODE_1242_length_5054_cov_102.173835_6, NODE_1242_length_5054_cov_102.173835_5</t>
  </si>
  <si>
    <t>NODE_5912_length_4191_cov_148.179159_4, NODE_5912_length_4191_cov_148.179159_3</t>
  </si>
  <si>
    <t>NODE_4915_length_4805_cov_123.159789_4, NODE_4915_length_4805_cov_123.159789_3</t>
  </si>
  <si>
    <t>NODE_2819_length_4158_cov_214.728491_1, NODE_2819_length_4158_cov_214.728491_2</t>
  </si>
  <si>
    <t>NODE_974_length_36585_cov_10.096058_4, NODE_974_length_36585_cov_10.096058_3</t>
  </si>
  <si>
    <t>NODE_844_6, NODE_844_7</t>
  </si>
  <si>
    <t>NODE_2248_3,NODE_3745_3</t>
  </si>
  <si>
    <t>IFIJJMBP_00217, IFIJJMBP_00218</t>
  </si>
  <si>
    <t>EGBICJKL_00153, EGBICJKL_00154</t>
  </si>
  <si>
    <t>KKMAJPIB_00199, KKMAJPIB_00200</t>
  </si>
  <si>
    <t>BLDJJJCL_00168, BLDJJJCL_00167</t>
  </si>
  <si>
    <t>OLLAFNAB_00633, OLLAFNAB_00632</t>
  </si>
  <si>
    <t>KPDKAKMJ_00737, KPDKAKMJ_00736</t>
  </si>
  <si>
    <t>d__Bacteria;s__Thermocrinis ruber</t>
  </si>
  <si>
    <t>NODE_59_length_41140_cov_131.875672_32, NODE_59_length_41140_cov_131.875672_31</t>
  </si>
  <si>
    <t>NODE_2125_length_13341_cov_4.208641_7, NODE_1838_length_14624_cov_4.100213_9</t>
  </si>
  <si>
    <t>d__Bacteria;s__Hydrogenobaculum sp000213785</t>
  </si>
  <si>
    <t>NODE_443_length_12419_cov_39.638062_1, NODE_443_length_12419_cov_39.638062_2</t>
  </si>
  <si>
    <t>NODE_486_length_11636_cov_140.180986_1, NODE_486_length_11636_cov_140.180986_2</t>
  </si>
  <si>
    <t>NODE_572_length_11690_cov_114.190890_1, NODE_572_length_11690_cov_114.190890_2</t>
  </si>
  <si>
    <t>NODE_1094_length_7547_cov_95.541111_2, NODE_1094_length_7547_cov_95.541111_1</t>
  </si>
  <si>
    <t>NODE_593_length_11599_cov_14.224012_1, NODE_593_length_11599_cov_14.224012_2</t>
  </si>
  <si>
    <t>BIOELMKD_00880</t>
  </si>
  <si>
    <t>PLBDOJKO_00675, PLBDOJKO_00674</t>
  </si>
  <si>
    <t>FLFKLCBK_00314, FLFKLCBK_00315</t>
  </si>
  <si>
    <t>FLFKLCBK_00274, FLFKLCBK_00275</t>
  </si>
  <si>
    <t>DNFLCOJL_00523</t>
  </si>
  <si>
    <t>d__Bacteria;g__Sulfurihydrogenibium;s__</t>
  </si>
  <si>
    <t>NODE_154_length_29699_cov_44.101167_2, NODE_154_length_29699_cov_44.101167_1</t>
  </si>
  <si>
    <t>NODE_1600_length_3625_cov_11.614006_1, NODE_1600_length_3625_cov_11.614006_2</t>
  </si>
  <si>
    <t>NODE_826_length_12913_cov_69.395862_11, NODE_826_length_12913_cov_69.395862_10</t>
  </si>
  <si>
    <t>NODE_418_length_56237_cov_21.186216_31, NODE_418_length_56237_cov_21.186216_32</t>
  </si>
  <si>
    <t>CBOEIAPM_01128, CBOEIAPM_01129</t>
  </si>
  <si>
    <t>HMOIHOEI_00090, HMOIHOEI_00091</t>
  </si>
  <si>
    <t>NODE_26_length_12266_cov_1009.32_8, NODE_26_length_12266_cov_1009.32_7</t>
  </si>
  <si>
    <t>d__Bacteria;s__Sulfurihydrogenibium sp000020325</t>
  </si>
  <si>
    <t>NODE_8289_length_7268_cov_249.230140_2, NODE_8289_length_7268_cov_249.230140_1</t>
  </si>
  <si>
    <t>d__Bacteria;s__Sulfurihydrogenibium sp000020326</t>
  </si>
  <si>
    <t>d__Bacteria;s__Sulfurihydrogenibium sp000020327</t>
  </si>
  <si>
    <t>NODE_10856_length_3238_cov_146.619227_1, NODE_10856_length_3238_cov_146.619227_2</t>
  </si>
  <si>
    <t>Flu4</t>
  </si>
  <si>
    <t>d__Bacteria;s__Thermocrinis albus</t>
  </si>
  <si>
    <t>NAEOCJAJ_00327, NAEOCJAJ_00328</t>
  </si>
  <si>
    <t>Flu5</t>
  </si>
  <si>
    <t>CMFOBPAJ_00478, CMFOBPAJ_00479</t>
  </si>
  <si>
    <t>Gey1</t>
  </si>
  <si>
    <t>OCLLFFGP_00412, OCLLFFGP_00413</t>
  </si>
  <si>
    <t>Gey2</t>
  </si>
  <si>
    <t>EIEGHHMK_00464, EIEGHHMK_00465</t>
  </si>
  <si>
    <t>MNHKBGHB_01639, MNHKBGHB_00655</t>
  </si>
  <si>
    <t>MNHKBGHB_01094, MNHKBGHB_01095</t>
  </si>
  <si>
    <t>Gey3</t>
  </si>
  <si>
    <t>d__Bacteria;s__Sulfurihydrogenibium azorense</t>
  </si>
  <si>
    <t>DCMNBEHG_01672, DCMNBEHG_01673</t>
  </si>
  <si>
    <t>JDEJECNN_01384, JDEJECNN_01624</t>
  </si>
  <si>
    <t>JDEJECNN_00513, JDEJECNN_00514</t>
  </si>
  <si>
    <t>Gey4</t>
  </si>
  <si>
    <t>d__Bacteria;g__Hydrogenobaculum;s__</t>
  </si>
  <si>
    <t>DPCNNNLA_01180</t>
  </si>
  <si>
    <t>DPCNNNLA_01541, DPCNNNLA_01540</t>
  </si>
  <si>
    <t>Gra10</t>
  </si>
  <si>
    <t>Gra11</t>
  </si>
  <si>
    <t>IHAMPNNN_00991, IHAMPNNN_00992</t>
  </si>
  <si>
    <t>Gra13</t>
  </si>
  <si>
    <t>FJENADNA_00190, FJENADNA_00191</t>
  </si>
  <si>
    <t>MICDIPOM_00189, MICDIPOM_00188</t>
  </si>
  <si>
    <t>AGLOEHIC_00923, AGLOEHIC_00924</t>
  </si>
  <si>
    <t>LJHIOJOL_01026</t>
  </si>
  <si>
    <t>LJHIOJOL_00090, LJHIOJOL_00091</t>
  </si>
  <si>
    <t>POEPLIMN_00441, POEPLIMN_00645</t>
  </si>
  <si>
    <t>MAJGMOHK_01314, MAJGMOHK_00380</t>
  </si>
  <si>
    <t>MAJGMOHK_00844, MAJGMOHK_00843</t>
  </si>
  <si>
    <t>Gra14</t>
  </si>
  <si>
    <t>MABPPDAK_00959, MABPPDAK_00958</t>
  </si>
  <si>
    <t>Gra15</t>
  </si>
  <si>
    <t>ANEPMLID_00850, ANEPMLID_00851</t>
  </si>
  <si>
    <t>Gra9</t>
  </si>
  <si>
    <t>KJKIPLPC_00904, KJKIPLPC_00905</t>
  </si>
  <si>
    <t>KJKIPLPC_01265, KJKIPLPC_01264</t>
  </si>
  <si>
    <t>PNEILHEA_00476, PNEILHEA_00477</t>
  </si>
  <si>
    <t>POKACODJ_01194, POKACODJ_01225</t>
  </si>
  <si>
    <t>Hel5</t>
  </si>
  <si>
    <t>EHPGDCEP_00097, EHPGDCEP_00098</t>
  </si>
  <si>
    <t>NHHBEDMD_00977, NHHBEDMD_00978</t>
  </si>
  <si>
    <t>Hel6</t>
  </si>
  <si>
    <t>NOJACLCL_00321, NOJACLCL_00322</t>
  </si>
  <si>
    <t>GMFCPOGE_01023, GMFCPOGE_01022</t>
  </si>
  <si>
    <t>GPODCFFG_00705</t>
  </si>
  <si>
    <t>GPODCFFG_00747, GPODCFFG_00748</t>
  </si>
  <si>
    <t>IDBHKGND_00369, IDBHKGND_00370</t>
  </si>
  <si>
    <t>Hel7</t>
  </si>
  <si>
    <t>DFNBDGHH_00934, DFNBDGHH_00935</t>
  </si>
  <si>
    <t>DLKGFNBP_00553, DLKGFNBP_00552</t>
  </si>
  <si>
    <t>DLKGFNBP_01302, DLKGFNBP_01301</t>
  </si>
  <si>
    <t>AEMBJKBI_00257, AEMBJKBI_00258</t>
  </si>
  <si>
    <t>Kra2</t>
  </si>
  <si>
    <t>JBAHBBIJ_00778</t>
  </si>
  <si>
    <t>JBAHBBIJ_00938, JBAHBBIJ_00939</t>
  </si>
  <si>
    <t>Lag1</t>
  </si>
  <si>
    <t>DAIHEGLC_00983, DAIHEGLC_00982</t>
  </si>
  <si>
    <t>Lag2</t>
  </si>
  <si>
    <t>INKPGJLP_01070, INKPGJLP_01071</t>
  </si>
  <si>
    <t>Ver1</t>
  </si>
  <si>
    <t>LAIFDBBM_00584, LAIFDBBM_00585</t>
  </si>
  <si>
    <t>Ver2</t>
  </si>
  <si>
    <t>LOADLEHG_00746, LOADLEHG_00745</t>
  </si>
  <si>
    <t>LOADLEHG_00467, LOADLEHG_00468</t>
  </si>
  <si>
    <t>Ver3</t>
  </si>
  <si>
    <t>BGCKBEMH_00407, BGCKBEMH_00408</t>
  </si>
  <si>
    <t>Ver4</t>
  </si>
  <si>
    <t>NoKLCNCLJA_00452, KLCNCLJA_00453</t>
  </si>
  <si>
    <t>KLCNCLJA_00541, KLCNCLJA_00540</t>
  </si>
  <si>
    <t>ONIHOMOA_00558</t>
  </si>
  <si>
    <t>Ver5</t>
  </si>
  <si>
    <t>LCBJCHNB_00081, LCBJCHNB_00080</t>
  </si>
  <si>
    <t>MEDFPIEK_01063, MEDFPIEK_01657</t>
  </si>
  <si>
    <t>MEDFPIEK_00487, MEDFPIEK_00486</t>
  </si>
  <si>
    <t>KPJIPPHO_00749, KPJIPPHO_01426</t>
  </si>
  <si>
    <t>KPJIPPHO_01239, KPJIPPHO_01238</t>
  </si>
  <si>
    <t>Ver6</t>
  </si>
  <si>
    <t>HKMDGGIL_00249, HKMDGGIL_00250</t>
  </si>
  <si>
    <t>HKMDGGIL_00755, HKMDGGIL_00756</t>
  </si>
  <si>
    <t>MHJDHIJA_00087, MHJDHIJA_00088</t>
  </si>
  <si>
    <t>Ver7</t>
  </si>
  <si>
    <t>OMNLLKAC_00946</t>
  </si>
  <si>
    <t>d__Bacteria;s__Thermus aquaticus</t>
  </si>
  <si>
    <t>NODE_1642_length_9490_cov_12.845893_11</t>
  </si>
  <si>
    <t>NODE_4138_length_8175_cov_86.930788_6</t>
  </si>
  <si>
    <t>NODE_119_length_49821_cov_101.386147_31</t>
  </si>
  <si>
    <t>NODE_694_length_22713_cov_21.301306_11</t>
  </si>
  <si>
    <t>NODE_3021_length_16346_cov_61.916764_8</t>
  </si>
  <si>
    <t>NODE_838_length_29624_cov_129.093544_11</t>
  </si>
  <si>
    <t>NODE_1020_length_30229_cov_90.960628_6</t>
  </si>
  <si>
    <t>IHJOIBPK_00378</t>
  </si>
  <si>
    <t>MCNPDHGL_00597</t>
  </si>
  <si>
    <t>AIAENAAN_00421</t>
  </si>
  <si>
    <t>k141_310021_9</t>
  </si>
  <si>
    <t>d__Bacteria;s__Thermus antranikianii</t>
  </si>
  <si>
    <t>PHBKMPBA_01248</t>
  </si>
  <si>
    <t>d__Bacteria;s__Thermus islandicus</t>
  </si>
  <si>
    <t>d__Bacteria;s__Thermus igniterrae</t>
  </si>
  <si>
    <t>PDFKBLMO_00595</t>
  </si>
  <si>
    <t>KHMLCBNE_01631</t>
  </si>
  <si>
    <t>BLFJIGPE_01947</t>
  </si>
  <si>
    <t>PJNPAKIL_01007, PJNPAKIL_01006</t>
  </si>
  <si>
    <t>OEIIPGFF_00182</t>
  </si>
  <si>
    <t>d__Bacteria;s__Thermus scotoductus</t>
  </si>
  <si>
    <t>d__Bacteria;s__Thermus sp000794385</t>
  </si>
  <si>
    <t>BPHMKDOO_00835</t>
  </si>
  <si>
    <t>CLLOJGHN_00207</t>
  </si>
  <si>
    <t>MLKIDEDB_01390</t>
  </si>
  <si>
    <t>d__Bacteria;g__Thermus;s__</t>
  </si>
  <si>
    <t>BPIOBFKF_00345</t>
  </si>
  <si>
    <t>IDCAPNCA_01140</t>
  </si>
  <si>
    <t>d__Bacteria;s__Thermus oshimai</t>
  </si>
  <si>
    <t>BHKGCOOH_00867</t>
  </si>
  <si>
    <t>NEPOFFHF_01470</t>
  </si>
  <si>
    <t>IPHEOPKC_01885</t>
  </si>
  <si>
    <t>Genus</t>
  </si>
  <si>
    <t>YNP vs YNP</t>
  </si>
  <si>
    <t>Iceland vs Iceland</t>
  </si>
  <si>
    <t xml:space="preserve">YNP vs Iceland </t>
  </si>
  <si>
    <t>ANI (%)</t>
  </si>
  <si>
    <t>Thermocrinis</t>
  </si>
  <si>
    <t xml:space="preserve">Sulfurihydrogenibium </t>
  </si>
  <si>
    <t>Hydrogenobacter</t>
  </si>
  <si>
    <t>Hydrogenobaculum</t>
  </si>
  <si>
    <t>Thermus</t>
  </si>
  <si>
    <t>Too low (&lt;80%)</t>
  </si>
  <si>
    <t>NA</t>
  </si>
  <si>
    <t>NA=not applicable; only 1 MAG</t>
  </si>
  <si>
    <t>Category</t>
  </si>
  <si>
    <t>Function</t>
  </si>
  <si>
    <t>Gene.abbreviation</t>
  </si>
  <si>
    <t>Thermophilic specific</t>
  </si>
  <si>
    <t>rgy</t>
  </si>
  <si>
    <t>Present</t>
  </si>
  <si>
    <t>Absent</t>
  </si>
  <si>
    <t>Amino acid utilization</t>
  </si>
  <si>
    <t>4-aminobutyrate aminotransferase and related aminotransferases</t>
  </si>
  <si>
    <t>Aminotransferase class I and II</t>
  </si>
  <si>
    <t>aminotransferase class I and II</t>
  </si>
  <si>
    <t>Phosphoserine aminotransferase</t>
  </si>
  <si>
    <t>phosphoserine aminotransferase</t>
  </si>
  <si>
    <t>Ornithine/acetylornithine aminotransferase</t>
  </si>
  <si>
    <t>ornithine/acetylornithine aminotransferase</t>
  </si>
  <si>
    <t>Branched-chain amino acid aminotransferase/4-amino-4-deoxychorismate lyase</t>
  </si>
  <si>
    <t>branched-chain amino acid aminotransferase/4-amino-4-deoxychorismate lyase</t>
  </si>
  <si>
    <t>Aspartate/tyrosine/aromatic aminotransferase</t>
  </si>
  <si>
    <t>aspartate/tyrosine/aromatic aminotransferase</t>
  </si>
  <si>
    <t>Histidinol-phosphate/aromatic aminotransferase</t>
  </si>
  <si>
    <t>histidinol-phosphate/aromatic aminotransferase</t>
  </si>
  <si>
    <t>Serine-pyruvate aminotransferase/archaeal aspartate aminotransferase</t>
  </si>
  <si>
    <t>serine-pyruvate aminotransferase/archaeal aspartate aminotransferase</t>
  </si>
  <si>
    <t>Ethanol fermentation</t>
  </si>
  <si>
    <t>Acetate =&gt; Acetaldehyde</t>
  </si>
  <si>
    <t>acetate =&gt; acetaldehyde</t>
  </si>
  <si>
    <t>Acetaldehyde =&gt; Ethanol</t>
  </si>
  <si>
    <t>acetaldehyde =&gt; ethanol</t>
  </si>
  <si>
    <t>Fatty acid degradation</t>
  </si>
  <si>
    <t>acyl-CoA dehydrogenase</t>
  </si>
  <si>
    <t>Aromatics degradation</t>
  </si>
  <si>
    <t>Protocatechuate/Catechol degradation</t>
  </si>
  <si>
    <t>catA</t>
  </si>
  <si>
    <t>Phenol =&gt; Benzoyl-CoA</t>
  </si>
  <si>
    <t>ubiX||bsdC</t>
  </si>
  <si>
    <t>Benzoyl-CoA reduction</t>
  </si>
  <si>
    <t>bcrABCD</t>
  </si>
  <si>
    <t>Complex carbon degradation</t>
  </si>
  <si>
    <t>Cellulose degrading</t>
  </si>
  <si>
    <t>cellobiosidase</t>
  </si>
  <si>
    <t>cellulase</t>
  </si>
  <si>
    <t>beta-glucosidase</t>
  </si>
  <si>
    <t>Hemicullulose debranching</t>
  </si>
  <si>
    <t>arabinosidase</t>
  </si>
  <si>
    <t>beta-glucuronidase</t>
  </si>
  <si>
    <t>alpha-L-rhamnosidase</t>
  </si>
  <si>
    <t>Endohemicellulases</t>
  </si>
  <si>
    <t>mannan endo-1,4-beta-mannosidase</t>
  </si>
  <si>
    <t>alpha-D-xyloside xylohydrolase</t>
  </si>
  <si>
    <t>Other oligosaccharide degrading</t>
  </si>
  <si>
    <t>beta-xylosidase</t>
  </si>
  <si>
    <t>beta-mannosidase</t>
  </si>
  <si>
    <t>beta-galactosidase</t>
  </si>
  <si>
    <t>Amylolytic enzymes</t>
  </si>
  <si>
    <t>alpha-amylase</t>
  </si>
  <si>
    <t>glucoamylase</t>
  </si>
  <si>
    <t>pullulanase</t>
  </si>
  <si>
    <t>isoamylase</t>
  </si>
  <si>
    <t>Chitin degrading</t>
  </si>
  <si>
    <t>chitiniase</t>
  </si>
  <si>
    <t>hexosaminidase</t>
  </si>
  <si>
    <t>Fermentation</t>
  </si>
  <si>
    <t>Pyruvate oxidation</t>
  </si>
  <si>
    <t>porA</t>
  </si>
  <si>
    <t>Alcohol utilization</t>
  </si>
  <si>
    <t>adh</t>
  </si>
  <si>
    <t>Lactate utilization</t>
  </si>
  <si>
    <t>ldh</t>
  </si>
  <si>
    <t>Acetogenesis</t>
  </si>
  <si>
    <t>acdA||ack||pta</t>
  </si>
  <si>
    <t>Acetate to acetyl-CoA</t>
  </si>
  <si>
    <t>acs</t>
  </si>
  <si>
    <t xml:space="preserve">Pyruvate &lt;=&gt; acetyl-CoA + formate </t>
  </si>
  <si>
    <t>pflD</t>
  </si>
  <si>
    <t>C1 metabolism</t>
  </si>
  <si>
    <t>Methanol oxidation</t>
  </si>
  <si>
    <t>mxaF or mdh</t>
  </si>
  <si>
    <t>Methyl amine -&gt; formaldehyde</t>
  </si>
  <si>
    <t>mauAB</t>
  </si>
  <si>
    <t>Formaldehyde oxidation</t>
  </si>
  <si>
    <t>fdhA||fghA||frmA||mycoS_dep_FDH||fae</t>
  </si>
  <si>
    <t>Formate oxidation</t>
  </si>
  <si>
    <t>fdoG||fdwB||fdoH||fdhAB</t>
  </si>
  <si>
    <t>Aerobic CO oxidation</t>
  </si>
  <si>
    <t>coxS||coxM||coxL</t>
  </si>
  <si>
    <t>Methane metabolism</t>
  </si>
  <si>
    <t>Methane oxidation - Partculate methane monooxygenase</t>
  </si>
  <si>
    <t>pmoABC</t>
  </si>
  <si>
    <t>Methane oxidation - Soluble methane monoxygenase</t>
  </si>
  <si>
    <t>mmoBD</t>
  </si>
  <si>
    <t>Methane production</t>
  </si>
  <si>
    <t>mcrABC</t>
  </si>
  <si>
    <t>Carbon fixation</t>
  </si>
  <si>
    <t>CBB cycle - Rubisco (Form I)</t>
  </si>
  <si>
    <t>Form I</t>
  </si>
  <si>
    <t>CBB cycle - Rubisco (Form II)</t>
  </si>
  <si>
    <t>Form II</t>
  </si>
  <si>
    <t>3 Hydroxypropionate cycle</t>
  </si>
  <si>
    <t>mcr||K14469</t>
  </si>
  <si>
    <t>3HP/4HB</t>
  </si>
  <si>
    <t>K14466||K18861</t>
  </si>
  <si>
    <t>DC/4-HB</t>
  </si>
  <si>
    <t>K18861||4hbl</t>
  </si>
  <si>
    <t>Wood Ljungdahl pathway</t>
  </si>
  <si>
    <t>cdhD||cdhE||cooS</t>
  </si>
  <si>
    <t>Reverse TCA cycle</t>
  </si>
  <si>
    <t>aclAB</t>
  </si>
  <si>
    <t>Nitrogen cycling</t>
  </si>
  <si>
    <t>Ammonia oxidation</t>
  </si>
  <si>
    <t>amoABC</t>
  </si>
  <si>
    <t>N2 fixation</t>
  </si>
  <si>
    <t>anfDKG||nifDK||vnfDKG||nifH</t>
  </si>
  <si>
    <t>Nitrite oxidation</t>
  </si>
  <si>
    <t>nxrAB</t>
  </si>
  <si>
    <t>Nitrate reduction</t>
  </si>
  <si>
    <t>napAB||narGH</t>
  </si>
  <si>
    <t>Nitrite reduction to ammonia</t>
  </si>
  <si>
    <t>nrfADH||nirBD</t>
  </si>
  <si>
    <t>Nitrite reduction</t>
  </si>
  <si>
    <t>nirKS||octR</t>
  </si>
  <si>
    <t>Nitric oxide reduction</t>
  </si>
  <si>
    <t>norBC</t>
  </si>
  <si>
    <t>Nitrous oxide reduction</t>
  </si>
  <si>
    <t>nosDZ</t>
  </si>
  <si>
    <t>Anammox</t>
  </si>
  <si>
    <t>hzoA||hzsA</t>
  </si>
  <si>
    <t>Sulfur cycling</t>
  </si>
  <si>
    <t>Sulfide oxidation</t>
  </si>
  <si>
    <t>fccB||sqr</t>
  </si>
  <si>
    <t>Sulfite reduction</t>
  </si>
  <si>
    <t>dsrABD||asrABC</t>
  </si>
  <si>
    <t>Sulfur oxidation</t>
  </si>
  <si>
    <t>sdo||sor</t>
  </si>
  <si>
    <t>Sulfur reduction</t>
  </si>
  <si>
    <t>sreABC||sor</t>
  </si>
  <si>
    <t>Thiosulfate oxidation</t>
  </si>
  <si>
    <t>soxBCY</t>
  </si>
  <si>
    <t>Sulfate reduction</t>
  </si>
  <si>
    <t>aprA||sat</t>
  </si>
  <si>
    <t>Thiosulfate disproportionation</t>
  </si>
  <si>
    <t>phsA</t>
  </si>
  <si>
    <t>Hydrogenases</t>
  </si>
  <si>
    <t>FeFe hydrogenase</t>
  </si>
  <si>
    <t>fefe-group-a13</t>
  </si>
  <si>
    <t>fefe-group-a2</t>
  </si>
  <si>
    <t>fefe-group-a4</t>
  </si>
  <si>
    <t>fefe-group-b</t>
  </si>
  <si>
    <t>fefe-group-c1</t>
  </si>
  <si>
    <t>fefe-group-c2</t>
  </si>
  <si>
    <t>fefe-group-c3</t>
  </si>
  <si>
    <t>Fe hydrogenase</t>
  </si>
  <si>
    <t>fe</t>
  </si>
  <si>
    <t>Ni-Fe Hydrogenase</t>
  </si>
  <si>
    <t>nife-group-1</t>
  </si>
  <si>
    <t>nife-group-2ade</t>
  </si>
  <si>
    <t>nife-group-2bc</t>
  </si>
  <si>
    <t>nife-group-3abd</t>
  </si>
  <si>
    <t>nife-group-3c</t>
  </si>
  <si>
    <t>nife-group-4a-g</t>
  </si>
  <si>
    <t>nife-group-4hi</t>
  </si>
  <si>
    <t>Oxidative phosphorylation</t>
  </si>
  <si>
    <t>Complex I (NADH-quinone oxidoreductase)</t>
  </si>
  <si>
    <t>nuoABC</t>
  </si>
  <si>
    <t>Complex I (NAD(P)H-quinone oxidoreductase)</t>
  </si>
  <si>
    <t>NdhABC</t>
  </si>
  <si>
    <t>Complex II (Succinate dehydrogenase/Fumarate reductase)</t>
  </si>
  <si>
    <t>sdhCD</t>
  </si>
  <si>
    <t>Complex III (Cytochrome c reductase)</t>
  </si>
  <si>
    <t>petAB||fbcH</t>
  </si>
  <si>
    <t>Complex V (ATP synthase: V/A-type H+/Na+-transporting ATPase)</t>
  </si>
  <si>
    <t>atpAB (V/A-type)</t>
  </si>
  <si>
    <t>Complex V (F-type H+-transporting ATPase)</t>
  </si>
  <si>
    <t>atpAD (F-type)</t>
  </si>
  <si>
    <t>Oxygen metabolism (Oxidative phosphorylation Complex IV)</t>
  </si>
  <si>
    <t>Oxygen metabolism - cytochrome c oxidase, caa3-type</t>
  </si>
  <si>
    <t>coxAB</t>
  </si>
  <si>
    <t>Oxygen metabolism - cytochrome c oxidase, cbb3-type</t>
  </si>
  <si>
    <t>ccoNOP</t>
  </si>
  <si>
    <t>Oxygen metabolism - cytochrome (quinone) oxidase, bo type</t>
  </si>
  <si>
    <t>cyoABCD</t>
  </si>
  <si>
    <t>Oxygen metabolism - cytochrome (quinone) oxidase, bd type</t>
  </si>
  <si>
    <t>cydAB</t>
  </si>
  <si>
    <t>Oxygen metabolism - cytochrome (quinone) oxidase, aa3 type, QoxABCD</t>
  </si>
  <si>
    <t>qoxAB</t>
  </si>
  <si>
    <t>Urea utilization</t>
  </si>
  <si>
    <t>Urease</t>
  </si>
  <si>
    <t>ureABC</t>
  </si>
  <si>
    <t>Halogenated compound utilization</t>
  </si>
  <si>
    <t>Halogenated compounds breakdown</t>
  </si>
  <si>
    <t>E3.8.1.2||pcpC||cprA||pceA</t>
  </si>
  <si>
    <t>Perchlorate reduction</t>
  </si>
  <si>
    <t>pcrAB</t>
  </si>
  <si>
    <t>Chlorite reduction</t>
  </si>
  <si>
    <t>cld</t>
  </si>
  <si>
    <t>As cycling</t>
  </si>
  <si>
    <t>Arsenite oxidation</t>
  </si>
  <si>
    <t>arxA||aioA</t>
  </si>
  <si>
    <t>Arsenate reduction</t>
  </si>
  <si>
    <t>arrA</t>
  </si>
  <si>
    <t>Selenate reduction</t>
  </si>
  <si>
    <t>ygfMK||xdhD</t>
  </si>
  <si>
    <t>Nitrile hydration</t>
  </si>
  <si>
    <t>Nitrile hydratase</t>
  </si>
  <si>
    <t>nthAB</t>
  </si>
  <si>
    <t>Metal reduction</t>
  </si>
  <si>
    <t>Metal (Iron/Manganese) reduction</t>
  </si>
  <si>
    <t>Iron reduction series genes</t>
  </si>
  <si>
    <t>Pampinifervens</t>
  </si>
  <si>
    <r>
      <rPr>
        <b/>
        <i/>
        <sz val="11"/>
        <color rgb="FF000000"/>
        <rFont val="Arial"/>
        <family val="2"/>
      </rPr>
      <t>Pampinifervens</t>
    </r>
    <r>
      <rPr>
        <b/>
        <sz val="11"/>
        <color rgb="FF000000"/>
        <rFont val="Arial"/>
        <family val="2"/>
      </rPr>
      <t xml:space="preserve"> (bin 1)</t>
    </r>
  </si>
  <si>
    <r>
      <rPr>
        <b/>
        <i/>
        <sz val="11"/>
        <color rgb="FF000000"/>
        <rFont val="Arial"/>
        <family val="2"/>
      </rPr>
      <t>Thermus</t>
    </r>
    <r>
      <rPr>
        <b/>
        <sz val="11"/>
        <color rgb="FF000000"/>
        <rFont val="Arial"/>
        <family val="2"/>
      </rPr>
      <t xml:space="preserve"> (bin 2)</t>
    </r>
  </si>
  <si>
    <t>Pampinifervens Flu05 (population 2)</t>
  </si>
  <si>
    <r>
      <rPr>
        <i/>
        <sz val="12"/>
        <color theme="1"/>
        <rFont val="Aptos Narrow"/>
        <family val="2"/>
        <scheme val="minor"/>
      </rPr>
      <t>Pampinifervens</t>
    </r>
    <r>
      <rPr>
        <sz val="12"/>
        <color theme="1"/>
        <rFont val="Aptos Narrow"/>
        <family val="2"/>
        <scheme val="minor"/>
      </rPr>
      <t xml:space="preserve"> Flu05 (population 1)</t>
    </r>
  </si>
  <si>
    <t>d__Bacteria;s__Pampinifervens</t>
  </si>
  <si>
    <t>d__Bacteria;g__Pampinifervens</t>
  </si>
  <si>
    <t>d__Bacteria;p__Aquificota;c__Aquificae;o__Aquificales;f__Aquificaceae;g__Pampinifervens</t>
  </si>
  <si>
    <r>
      <rPr>
        <i/>
        <sz val="12"/>
        <color theme="1"/>
        <rFont val="Calibri"/>
        <family val="2"/>
      </rPr>
      <t>Pampinifervens</t>
    </r>
    <r>
      <rPr>
        <sz val="12"/>
        <color theme="1"/>
        <rFont val="Calibri"/>
        <family val="2"/>
      </rPr>
      <t xml:space="preserve"> Flu05 16S rRNA Gene (Bin1)</t>
    </r>
  </si>
  <si>
    <r>
      <t xml:space="preserve">Supplemental Table 7. METABOLIC output results for Aquificales and </t>
    </r>
    <r>
      <rPr>
        <b/>
        <i/>
        <sz val="12"/>
        <color theme="1"/>
        <rFont val="Aptos Narrow"/>
        <scheme val="minor"/>
      </rPr>
      <t>Thermus</t>
    </r>
    <r>
      <rPr>
        <b/>
        <sz val="12"/>
        <color theme="1"/>
        <rFont val="Aptos Narrow"/>
        <scheme val="minor"/>
      </rPr>
      <t xml:space="preserve"> in co-culture</t>
    </r>
  </si>
  <si>
    <t xml:space="preserve">Supplemental Table 3. Metabolic analysis of MAGs for the presence and absence of carbon fixation genes and nitrogenase. </t>
  </si>
  <si>
    <t xml:space="preserve">Supplemental Table 2. Metagenome assembled genome (MAG) information. </t>
  </si>
  <si>
    <t xml:space="preserve">Supplemental Table 1. Distribution of hot springs included in this study. </t>
  </si>
  <si>
    <t xml:space="preserve">Supplemental Table 4.  Flu5 enrichment culture genome information. </t>
  </si>
  <si>
    <t xml:space="preserve">Supplemental Fable 5. qPCR primer information. </t>
  </si>
  <si>
    <r>
      <t xml:space="preserve">Supplemental Table 6. Average nucleotide identity (ANI) calculations for Aquificales and </t>
    </r>
    <r>
      <rPr>
        <b/>
        <i/>
        <sz val="12"/>
        <color theme="1"/>
        <rFont val="Aptos Narrow"/>
        <scheme val="minor"/>
      </rPr>
      <t>Thermus</t>
    </r>
    <r>
      <rPr>
        <b/>
        <sz val="12"/>
        <color theme="1"/>
        <rFont val="Aptos Narrow"/>
        <scheme val="minor"/>
      </rPr>
      <t xml:space="preserve"> MAG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rgb="FF000000"/>
      <name val="Arial"/>
      <family val="2"/>
    </font>
    <font>
      <sz val="12"/>
      <color rgb="FF000000"/>
      <name val="Aptos Narrow"/>
    </font>
    <font>
      <sz val="12"/>
      <color theme="1"/>
      <name val="Aptos Narrow"/>
      <scheme val="minor"/>
    </font>
    <font>
      <sz val="8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i/>
      <sz val="12"/>
      <color rgb="FF000000"/>
      <name val="Times New Roman"/>
      <family val="1"/>
    </font>
    <font>
      <sz val="12"/>
      <name val="Aptos Narrow"/>
      <family val="2"/>
      <scheme val="minor"/>
    </font>
    <font>
      <i/>
      <sz val="12"/>
      <color theme="1"/>
      <name val="Aptos Narrow"/>
      <scheme val="minor"/>
    </font>
    <font>
      <sz val="11"/>
      <color rgb="FF000000"/>
      <name val="Arial"/>
      <family val="2"/>
    </font>
    <font>
      <sz val="12"/>
      <color theme="9" tint="0.39997558519241921"/>
      <name val="Aptos Narrow"/>
      <family val="2"/>
      <scheme val="minor"/>
    </font>
    <font>
      <b/>
      <i/>
      <sz val="12"/>
      <color theme="1"/>
      <name val="Aptos Narrow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rgb="FF4F81BD"/>
      </top>
      <bottom style="thin">
        <color rgb="FF4F81BD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62">
    <xf numFmtId="0" fontId="0" fillId="0" borderId="0" xfId="0"/>
    <xf numFmtId="0" fontId="3" fillId="0" borderId="0" xfId="0" applyFont="1"/>
    <xf numFmtId="0" fontId="2" fillId="0" borderId="1" xfId="0" applyFont="1" applyBorder="1" applyAlignment="1">
      <alignment wrapText="1"/>
    </xf>
    <xf numFmtId="0" fontId="0" fillId="0" borderId="0" xfId="1" applyFont="1"/>
    <xf numFmtId="0" fontId="1" fillId="0" borderId="0" xfId="1" applyFont="1"/>
    <xf numFmtId="0" fontId="5" fillId="0" borderId="0" xfId="0" applyFont="1"/>
    <xf numFmtId="0" fontId="6" fillId="0" borderId="0" xfId="0" applyFont="1"/>
    <xf numFmtId="0" fontId="6" fillId="0" borderId="0" xfId="1" applyFont="1"/>
    <xf numFmtId="164" fontId="2" fillId="0" borderId="1" xfId="0" applyNumberFormat="1" applyFont="1" applyBorder="1" applyAlignment="1">
      <alignment wrapText="1"/>
    </xf>
    <xf numFmtId="164" fontId="0" fillId="0" borderId="0" xfId="0" applyNumberFormat="1"/>
    <xf numFmtId="165" fontId="2" fillId="0" borderId="1" xfId="0" applyNumberFormat="1" applyFont="1" applyBorder="1" applyAlignment="1">
      <alignment wrapText="1"/>
    </xf>
    <xf numFmtId="165" fontId="0" fillId="0" borderId="0" xfId="0" applyNumberFormat="1"/>
    <xf numFmtId="0" fontId="2" fillId="0" borderId="1" xfId="0" applyFont="1" applyBorder="1"/>
    <xf numFmtId="166" fontId="2" fillId="0" borderId="1" xfId="0" applyNumberFormat="1" applyFont="1" applyBorder="1" applyAlignment="1">
      <alignment wrapText="1"/>
    </xf>
    <xf numFmtId="166" fontId="0" fillId="0" borderId="0" xfId="0" applyNumberFormat="1"/>
    <xf numFmtId="0" fontId="3" fillId="0" borderId="1" xfId="0" applyFont="1" applyBorder="1"/>
    <xf numFmtId="0" fontId="0" fillId="0" borderId="0" xfId="0" applyAlignment="1">
      <alignment horizontal="right"/>
    </xf>
    <xf numFmtId="0" fontId="9" fillId="0" borderId="0" xfId="0" applyFont="1"/>
    <xf numFmtId="0" fontId="9" fillId="0" borderId="0" xfId="0" applyFont="1" applyAlignment="1">
      <alignment horizontal="right"/>
    </xf>
    <xf numFmtId="0" fontId="10" fillId="0" borderId="0" xfId="0" applyFont="1"/>
    <xf numFmtId="0" fontId="4" fillId="0" borderId="0" xfId="0" applyFont="1"/>
    <xf numFmtId="1" fontId="0" fillId="0" borderId="0" xfId="0" applyNumberFormat="1"/>
    <xf numFmtId="0" fontId="11" fillId="0" borderId="0" xfId="0" applyFont="1"/>
    <xf numFmtId="2" fontId="0" fillId="0" borderId="0" xfId="0" applyNumberFormat="1"/>
    <xf numFmtId="2" fontId="0" fillId="2" borderId="0" xfId="0" applyNumberFormat="1" applyFill="1" applyAlignment="1">
      <alignment horizontal="right"/>
    </xf>
    <xf numFmtId="166" fontId="0" fillId="0" borderId="0" xfId="0" applyNumberFormat="1" applyAlignment="1">
      <alignment horizontal="right"/>
    </xf>
    <xf numFmtId="166" fontId="14" fillId="0" borderId="0" xfId="0" applyNumberFormat="1" applyFont="1" applyAlignment="1">
      <alignment horizontal="right"/>
    </xf>
    <xf numFmtId="0" fontId="8" fillId="0" borderId="1" xfId="0" applyFont="1" applyBorder="1"/>
    <xf numFmtId="0" fontId="0" fillId="0" borderId="0" xfId="0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2" fontId="14" fillId="2" borderId="0" xfId="0" applyNumberFormat="1" applyFont="1" applyFill="1" applyAlignment="1">
      <alignment horizontal="right"/>
    </xf>
    <xf numFmtId="2" fontId="0" fillId="0" borderId="0" xfId="0" applyNumberFormat="1" applyAlignment="1">
      <alignment horizontal="right"/>
    </xf>
    <xf numFmtId="0" fontId="2" fillId="3" borderId="0" xfId="0" applyFont="1" applyFill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4" borderId="0" xfId="0" applyFill="1"/>
    <xf numFmtId="0" fontId="16" fillId="0" borderId="0" xfId="0" applyFont="1"/>
    <xf numFmtId="0" fontId="17" fillId="4" borderId="0" xfId="0" applyFont="1" applyFill="1"/>
    <xf numFmtId="0" fontId="14" fillId="4" borderId="0" xfId="0" applyFont="1" applyFill="1"/>
    <xf numFmtId="0" fontId="3" fillId="0" borderId="3" xfId="0" applyFont="1" applyBorder="1"/>
    <xf numFmtId="0" fontId="3" fillId="0" borderId="2" xfId="0" applyFont="1" applyBorder="1"/>
    <xf numFmtId="2" fontId="11" fillId="0" borderId="0" xfId="0" applyNumberFormat="1" applyFont="1"/>
    <xf numFmtId="166" fontId="9" fillId="0" borderId="0" xfId="0" applyNumberFormat="1" applyFont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1" xfId="0" applyBorder="1" applyAlignment="1">
      <alignment horizontal="right"/>
    </xf>
    <xf numFmtId="166" fontId="0" fillId="0" borderId="8" xfId="0" applyNumberFormat="1" applyBorder="1" applyAlignment="1">
      <alignment horizontal="right"/>
    </xf>
    <xf numFmtId="166" fontId="0" fillId="0" borderId="9" xfId="0" applyNumberFormat="1" applyBorder="1" applyAlignment="1">
      <alignment horizontal="right"/>
    </xf>
    <xf numFmtId="2" fontId="3" fillId="0" borderId="1" xfId="0" applyNumberFormat="1" applyFont="1" applyBorder="1"/>
    <xf numFmtId="2" fontId="14" fillId="0" borderId="0" xfId="0" applyNumberFormat="1" applyFont="1" applyAlignment="1">
      <alignment horizontal="right"/>
    </xf>
    <xf numFmtId="0" fontId="19" fillId="5" borderId="7" xfId="0" applyFont="1" applyFill="1" applyBorder="1" applyAlignment="1">
      <alignment horizontal="center"/>
    </xf>
    <xf numFmtId="0" fontId="15" fillId="0" borderId="10" xfId="0" applyFont="1" applyBorder="1"/>
    <xf numFmtId="0" fontId="15" fillId="0" borderId="11" xfId="0" applyFont="1" applyBorder="1"/>
    <xf numFmtId="0" fontId="12" fillId="0" borderId="11" xfId="0" applyFont="1" applyBorder="1"/>
    <xf numFmtId="0" fontId="15" fillId="0" borderId="12" xfId="0" applyFont="1" applyBorder="1"/>
    <xf numFmtId="0" fontId="2" fillId="0" borderId="0" xfId="0" applyFont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2">
    <cellStyle name="Normal" xfId="0" builtinId="0"/>
    <cellStyle name="Normal 2" xfId="1" xr:uid="{E3BA11A1-3CE4-C14D-8B39-D20A647A83D4}"/>
  </cellStyles>
  <dxfs count="88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EB69C-2FCF-4C4B-887A-140D8EEF4554}">
  <dimension ref="A1:L128"/>
  <sheetViews>
    <sheetView tabSelected="1" workbookViewId="0"/>
  </sheetViews>
  <sheetFormatPr defaultColWidth="11.19921875" defaultRowHeight="15.6" x14ac:dyDescent="0.3"/>
  <cols>
    <col min="1" max="1" width="16.69921875" customWidth="1"/>
    <col min="2" max="2" width="25.5" bestFit="1" customWidth="1"/>
    <col min="3" max="3" width="29.69921875" bestFit="1" customWidth="1"/>
    <col min="4" max="4" width="17.296875" customWidth="1"/>
    <col min="6" max="6" width="13.19921875" customWidth="1"/>
    <col min="7" max="7" width="11.296875" bestFit="1" customWidth="1"/>
    <col min="8" max="9" width="13.296875" customWidth="1"/>
    <col min="11" max="11" width="18.796875" bestFit="1" customWidth="1"/>
  </cols>
  <sheetData>
    <row r="1" spans="1:12" x14ac:dyDescent="0.3">
      <c r="A1" s="58" t="s">
        <v>759</v>
      </c>
    </row>
    <row r="2" spans="1:12" ht="46.8" x14ac:dyDescent="0.3">
      <c r="A2" s="2" t="s">
        <v>0</v>
      </c>
      <c r="B2" s="2" t="s">
        <v>71</v>
      </c>
      <c r="C2" s="2" t="s">
        <v>332</v>
      </c>
      <c r="D2" s="2" t="s">
        <v>332</v>
      </c>
      <c r="E2" s="10" t="s">
        <v>119</v>
      </c>
      <c r="F2" s="10" t="s">
        <v>120</v>
      </c>
      <c r="G2" s="12" t="s">
        <v>135</v>
      </c>
      <c r="H2" s="12" t="s">
        <v>138</v>
      </c>
      <c r="I2" s="8" t="s">
        <v>70</v>
      </c>
      <c r="J2" s="13" t="s">
        <v>153</v>
      </c>
      <c r="K2" s="15" t="s">
        <v>174</v>
      </c>
      <c r="L2" s="15" t="s">
        <v>157</v>
      </c>
    </row>
    <row r="3" spans="1:12" x14ac:dyDescent="0.3">
      <c r="A3" t="s">
        <v>84</v>
      </c>
      <c r="B3" s="1" t="s">
        <v>73</v>
      </c>
      <c r="C3" s="35" t="s">
        <v>335</v>
      </c>
      <c r="D3" t="s">
        <v>333</v>
      </c>
      <c r="E3">
        <v>64.030159999999995</v>
      </c>
      <c r="F3">
        <v>21.19924</v>
      </c>
      <c r="G3" t="s">
        <v>136</v>
      </c>
      <c r="H3">
        <v>2022</v>
      </c>
      <c r="I3">
        <v>6.6369999999999996</v>
      </c>
      <c r="J3">
        <v>76.7</v>
      </c>
      <c r="K3" s="20">
        <v>522</v>
      </c>
      <c r="L3">
        <v>1.002</v>
      </c>
    </row>
    <row r="4" spans="1:12" x14ac:dyDescent="0.3">
      <c r="A4" t="s">
        <v>85</v>
      </c>
      <c r="B4" s="1" t="s">
        <v>73</v>
      </c>
      <c r="C4" s="35" t="s">
        <v>335</v>
      </c>
      <c r="D4" t="s">
        <v>333</v>
      </c>
      <c r="E4">
        <v>64.029660000000007</v>
      </c>
      <c r="F4">
        <v>21.199369999999998</v>
      </c>
      <c r="G4" t="s">
        <v>136</v>
      </c>
      <c r="H4">
        <v>2022</v>
      </c>
      <c r="I4">
        <v>5.6210000000000004</v>
      </c>
      <c r="J4">
        <v>96</v>
      </c>
      <c r="K4" s="20">
        <v>563</v>
      </c>
      <c r="L4">
        <v>0.115</v>
      </c>
    </row>
    <row r="5" spans="1:12" x14ac:dyDescent="0.3">
      <c r="A5" t="s">
        <v>86</v>
      </c>
      <c r="B5" s="1" t="s">
        <v>73</v>
      </c>
      <c r="C5" s="35" t="s">
        <v>335</v>
      </c>
      <c r="D5" t="s">
        <v>333</v>
      </c>
      <c r="E5">
        <v>64.029660000000007</v>
      </c>
      <c r="F5">
        <v>21.199159999999999</v>
      </c>
      <c r="G5" t="s">
        <v>136</v>
      </c>
      <c r="H5">
        <v>2022</v>
      </c>
      <c r="I5">
        <v>6.0549999999999997</v>
      </c>
      <c r="J5">
        <v>83</v>
      </c>
      <c r="K5" s="20">
        <v>782</v>
      </c>
      <c r="L5">
        <v>0.66400000000000003</v>
      </c>
    </row>
    <row r="6" spans="1:12" x14ac:dyDescent="0.3">
      <c r="A6" t="s">
        <v>87</v>
      </c>
      <c r="B6" s="1" t="s">
        <v>73</v>
      </c>
      <c r="C6" s="35" t="s">
        <v>335</v>
      </c>
      <c r="D6" t="s">
        <v>333</v>
      </c>
      <c r="E6">
        <v>64.031819999999996</v>
      </c>
      <c r="F6">
        <v>21.196840000000002</v>
      </c>
      <c r="G6" t="s">
        <v>136</v>
      </c>
      <c r="H6">
        <v>2022</v>
      </c>
      <c r="I6">
        <v>3.7240000000000002</v>
      </c>
      <c r="J6">
        <v>92.7</v>
      </c>
      <c r="K6" s="20">
        <v>524</v>
      </c>
      <c r="L6">
        <v>3.2000000000000001E-2</v>
      </c>
    </row>
    <row r="7" spans="1:12" x14ac:dyDescent="0.3">
      <c r="A7" t="s">
        <v>88</v>
      </c>
      <c r="B7" s="1" t="s">
        <v>73</v>
      </c>
      <c r="C7" s="35" t="s">
        <v>335</v>
      </c>
      <c r="D7" t="s">
        <v>333</v>
      </c>
      <c r="E7">
        <v>64.031720000000007</v>
      </c>
      <c r="F7">
        <v>21.196639999999999</v>
      </c>
      <c r="G7" t="s">
        <v>136</v>
      </c>
      <c r="H7">
        <v>2022</v>
      </c>
      <c r="I7">
        <v>5.524</v>
      </c>
      <c r="J7">
        <v>67.3</v>
      </c>
      <c r="K7" s="20">
        <v>671</v>
      </c>
      <c r="L7">
        <v>1.85</v>
      </c>
    </row>
    <row r="8" spans="1:12" x14ac:dyDescent="0.3">
      <c r="A8" t="s">
        <v>89</v>
      </c>
      <c r="B8" s="1" t="s">
        <v>73</v>
      </c>
      <c r="C8" s="35" t="s">
        <v>335</v>
      </c>
      <c r="D8" t="s">
        <v>333</v>
      </c>
      <c r="E8">
        <v>64.030550000000005</v>
      </c>
      <c r="F8">
        <v>21.197579999999999</v>
      </c>
      <c r="G8" t="s">
        <v>136</v>
      </c>
      <c r="H8">
        <v>2022</v>
      </c>
      <c r="I8">
        <v>7.4320000000000004</v>
      </c>
      <c r="J8">
        <v>94.4</v>
      </c>
      <c r="K8" s="20">
        <v>713</v>
      </c>
      <c r="L8">
        <v>9.0999999999999998E-2</v>
      </c>
    </row>
    <row r="9" spans="1:12" x14ac:dyDescent="0.3">
      <c r="A9" t="s">
        <v>90</v>
      </c>
      <c r="B9" s="1" t="s">
        <v>73</v>
      </c>
      <c r="C9" s="35" t="s">
        <v>335</v>
      </c>
      <c r="D9" t="s">
        <v>333</v>
      </c>
      <c r="E9">
        <v>64.028769999999994</v>
      </c>
      <c r="F9">
        <v>21.19961</v>
      </c>
      <c r="G9" t="s">
        <v>136</v>
      </c>
      <c r="H9">
        <v>2022</v>
      </c>
      <c r="I9">
        <v>4.9450000000000003</v>
      </c>
      <c r="J9">
        <v>92.5</v>
      </c>
      <c r="K9" s="20">
        <v>609</v>
      </c>
      <c r="L9">
        <v>0.16400000000000001</v>
      </c>
    </row>
    <row r="10" spans="1:12" x14ac:dyDescent="0.3">
      <c r="A10" t="s">
        <v>91</v>
      </c>
      <c r="B10" s="1" t="s">
        <v>73</v>
      </c>
      <c r="C10" s="36" t="s">
        <v>336</v>
      </c>
      <c r="D10" t="s">
        <v>333</v>
      </c>
      <c r="E10" s="16">
        <v>64.020169999999993</v>
      </c>
      <c r="F10" s="16">
        <v>21.397200000000002</v>
      </c>
      <c r="G10" t="s">
        <v>136</v>
      </c>
      <c r="H10">
        <v>2022</v>
      </c>
      <c r="I10">
        <v>5.2320000000000002</v>
      </c>
      <c r="J10">
        <v>84.5</v>
      </c>
      <c r="K10" s="20">
        <v>1462</v>
      </c>
      <c r="L10">
        <v>1.2E-2</v>
      </c>
    </row>
    <row r="11" spans="1:12" x14ac:dyDescent="0.3">
      <c r="A11" t="s">
        <v>92</v>
      </c>
      <c r="B11" s="1" t="s">
        <v>73</v>
      </c>
      <c r="C11" s="36" t="s">
        <v>336</v>
      </c>
      <c r="D11" t="s">
        <v>333</v>
      </c>
      <c r="E11" s="16">
        <v>64.020049999999998</v>
      </c>
      <c r="F11" s="16">
        <v>21.394880000000001</v>
      </c>
      <c r="G11" t="s">
        <v>136</v>
      </c>
      <c r="H11">
        <v>2022</v>
      </c>
      <c r="I11">
        <v>4.8630000000000004</v>
      </c>
      <c r="J11">
        <v>69.099999999999994</v>
      </c>
      <c r="K11" s="20">
        <v>429.5</v>
      </c>
      <c r="L11" t="s">
        <v>160</v>
      </c>
    </row>
    <row r="12" spans="1:12" x14ac:dyDescent="0.3">
      <c r="A12" t="s">
        <v>93</v>
      </c>
      <c r="B12" s="1" t="s">
        <v>73</v>
      </c>
      <c r="C12" s="36" t="s">
        <v>336</v>
      </c>
      <c r="D12" t="s">
        <v>333</v>
      </c>
      <c r="E12" s="16">
        <v>64.020099999999999</v>
      </c>
      <c r="F12" s="16">
        <v>21.394960000000001</v>
      </c>
      <c r="G12" t="s">
        <v>136</v>
      </c>
      <c r="H12">
        <v>2022</v>
      </c>
      <c r="I12">
        <v>5.976</v>
      </c>
      <c r="J12">
        <v>76.400000000000006</v>
      </c>
      <c r="K12" s="20">
        <v>336</v>
      </c>
      <c r="L12">
        <v>0.55700000000000005</v>
      </c>
    </row>
    <row r="13" spans="1:12" x14ac:dyDescent="0.3">
      <c r="A13" t="s">
        <v>117</v>
      </c>
      <c r="B13" s="1" t="s">
        <v>73</v>
      </c>
      <c r="C13" s="28" t="s">
        <v>337</v>
      </c>
      <c r="D13" t="s">
        <v>333</v>
      </c>
      <c r="E13">
        <v>65.722110000000001</v>
      </c>
      <c r="F13">
        <v>16.787289999999999</v>
      </c>
      <c r="G13" t="s">
        <v>136</v>
      </c>
      <c r="H13">
        <v>2022</v>
      </c>
      <c r="I13">
        <v>2.4510000000000001</v>
      </c>
      <c r="J13">
        <v>87.7</v>
      </c>
      <c r="K13" s="20">
        <v>2586</v>
      </c>
      <c r="L13">
        <v>0.105</v>
      </c>
    </row>
    <row r="14" spans="1:12" x14ac:dyDescent="0.3">
      <c r="A14" t="s">
        <v>118</v>
      </c>
      <c r="B14" s="1" t="s">
        <v>73</v>
      </c>
      <c r="C14" s="28" t="s">
        <v>337</v>
      </c>
      <c r="D14" t="s">
        <v>333</v>
      </c>
      <c r="E14">
        <v>65.721710000000002</v>
      </c>
      <c r="F14">
        <v>16.787410000000001</v>
      </c>
      <c r="G14" t="s">
        <v>136</v>
      </c>
      <c r="H14">
        <v>2022</v>
      </c>
      <c r="I14">
        <v>2.66</v>
      </c>
      <c r="J14">
        <v>63.3</v>
      </c>
      <c r="K14" s="20">
        <v>1335</v>
      </c>
      <c r="L14">
        <v>4.5999999999999999E-2</v>
      </c>
    </row>
    <row r="15" spans="1:12" x14ac:dyDescent="0.3">
      <c r="A15" t="s">
        <v>94</v>
      </c>
      <c r="B15" s="1" t="s">
        <v>73</v>
      </c>
      <c r="C15" s="28" t="s">
        <v>338</v>
      </c>
      <c r="D15" t="s">
        <v>333</v>
      </c>
      <c r="E15">
        <v>65.875979999999998</v>
      </c>
      <c r="F15">
        <v>16.955970000000001</v>
      </c>
      <c r="G15" t="s">
        <v>136</v>
      </c>
      <c r="H15">
        <v>2022</v>
      </c>
      <c r="I15">
        <v>3.0670000000000002</v>
      </c>
      <c r="J15">
        <v>86.1</v>
      </c>
      <c r="K15" s="20">
        <v>470.8</v>
      </c>
      <c r="L15">
        <v>0.58799999999999997</v>
      </c>
    </row>
    <row r="16" spans="1:12" x14ac:dyDescent="0.3">
      <c r="A16" t="s">
        <v>95</v>
      </c>
      <c r="B16" s="1" t="s">
        <v>73</v>
      </c>
      <c r="C16" s="28" t="s">
        <v>338</v>
      </c>
      <c r="D16" t="s">
        <v>333</v>
      </c>
      <c r="E16">
        <v>65.876009999999994</v>
      </c>
      <c r="F16">
        <v>16.956250000000001</v>
      </c>
      <c r="G16" t="s">
        <v>136</v>
      </c>
      <c r="H16">
        <v>2022</v>
      </c>
      <c r="I16">
        <v>2.7509999999999999</v>
      </c>
      <c r="J16">
        <v>94.4</v>
      </c>
      <c r="K16" s="20">
        <v>1132</v>
      </c>
      <c r="L16">
        <v>6.5000000000000002E-2</v>
      </c>
    </row>
    <row r="17" spans="1:12" x14ac:dyDescent="0.3">
      <c r="A17" t="s">
        <v>96</v>
      </c>
      <c r="B17" s="1" t="s">
        <v>73</v>
      </c>
      <c r="C17" s="28" t="s">
        <v>338</v>
      </c>
      <c r="D17" t="s">
        <v>333</v>
      </c>
      <c r="E17">
        <v>65.876009999999994</v>
      </c>
      <c r="F17">
        <v>16.956299999999999</v>
      </c>
      <c r="G17" t="s">
        <v>136</v>
      </c>
      <c r="H17">
        <v>2022</v>
      </c>
      <c r="I17">
        <v>2.3940000000000001</v>
      </c>
      <c r="J17">
        <v>68.8</v>
      </c>
      <c r="K17" s="20">
        <v>1966</v>
      </c>
      <c r="L17">
        <v>0.24</v>
      </c>
    </row>
    <row r="18" spans="1:12" x14ac:dyDescent="0.3">
      <c r="A18" t="s">
        <v>97</v>
      </c>
      <c r="B18" s="1" t="s">
        <v>73</v>
      </c>
      <c r="C18" s="28" t="s">
        <v>338</v>
      </c>
      <c r="D18" t="s">
        <v>333</v>
      </c>
      <c r="E18">
        <v>65.876000000000005</v>
      </c>
      <c r="F18">
        <v>16.957090000000001</v>
      </c>
      <c r="G18" t="s">
        <v>136</v>
      </c>
      <c r="H18">
        <v>2022</v>
      </c>
      <c r="I18">
        <v>2.4169999999999998</v>
      </c>
      <c r="J18">
        <v>94</v>
      </c>
      <c r="K18" s="20">
        <v>1993</v>
      </c>
      <c r="L18">
        <v>0.26</v>
      </c>
    </row>
    <row r="19" spans="1:12" x14ac:dyDescent="0.3">
      <c r="A19" t="s">
        <v>98</v>
      </c>
      <c r="B19" s="1" t="s">
        <v>73</v>
      </c>
      <c r="C19" s="28" t="s">
        <v>338</v>
      </c>
      <c r="D19" t="s">
        <v>333</v>
      </c>
      <c r="E19">
        <v>65.875619999999998</v>
      </c>
      <c r="F19">
        <v>16.958839999999999</v>
      </c>
      <c r="G19" t="s">
        <v>136</v>
      </c>
      <c r="H19">
        <v>2022</v>
      </c>
      <c r="I19">
        <v>2.4900000000000002</v>
      </c>
      <c r="J19">
        <v>87</v>
      </c>
      <c r="K19" s="20">
        <v>2069</v>
      </c>
      <c r="L19">
        <v>0.54</v>
      </c>
    </row>
    <row r="20" spans="1:12" x14ac:dyDescent="0.3">
      <c r="A20" t="s">
        <v>331</v>
      </c>
      <c r="B20" s="1" t="s">
        <v>73</v>
      </c>
      <c r="C20" s="28" t="s">
        <v>339</v>
      </c>
      <c r="D20" t="s">
        <v>333</v>
      </c>
      <c r="E20">
        <v>65.886629999999997</v>
      </c>
      <c r="F20">
        <v>17.30836</v>
      </c>
      <c r="G20" t="s">
        <v>137</v>
      </c>
      <c r="H20">
        <v>2022</v>
      </c>
      <c r="I20">
        <v>8.4</v>
      </c>
      <c r="J20">
        <v>99</v>
      </c>
      <c r="K20" s="20">
        <v>666</v>
      </c>
      <c r="L20">
        <v>1.7000000000000001E-2</v>
      </c>
    </row>
    <row r="21" spans="1:12" x14ac:dyDescent="0.3">
      <c r="A21" t="s">
        <v>99</v>
      </c>
      <c r="B21" s="1" t="s">
        <v>73</v>
      </c>
      <c r="C21" s="28" t="s">
        <v>340</v>
      </c>
      <c r="D21" t="s">
        <v>333</v>
      </c>
      <c r="E21">
        <v>64.865499999999997</v>
      </c>
      <c r="F21">
        <v>19.55817</v>
      </c>
      <c r="G21" t="s">
        <v>136</v>
      </c>
      <c r="H21">
        <v>2022</v>
      </c>
      <c r="I21">
        <v>7.2850000000000001</v>
      </c>
      <c r="J21">
        <v>93.5</v>
      </c>
      <c r="K21" s="20">
        <v>1454</v>
      </c>
      <c r="L21">
        <v>7.8E-2</v>
      </c>
    </row>
    <row r="22" spans="1:12" x14ac:dyDescent="0.3">
      <c r="A22" t="s">
        <v>100</v>
      </c>
      <c r="B22" s="1" t="s">
        <v>73</v>
      </c>
      <c r="C22" s="28" t="s">
        <v>340</v>
      </c>
      <c r="D22" t="s">
        <v>333</v>
      </c>
      <c r="E22">
        <v>64.864879999999999</v>
      </c>
      <c r="F22">
        <v>19.558859999999999</v>
      </c>
      <c r="G22" t="s">
        <v>137</v>
      </c>
      <c r="H22">
        <v>2022</v>
      </c>
      <c r="I22">
        <v>7.1059999999999999</v>
      </c>
      <c r="J22">
        <v>93.5</v>
      </c>
      <c r="K22" s="20">
        <v>1637</v>
      </c>
      <c r="L22">
        <v>0.153</v>
      </c>
    </row>
    <row r="23" spans="1:12" x14ac:dyDescent="0.3">
      <c r="A23" t="s">
        <v>101</v>
      </c>
      <c r="B23" s="1" t="s">
        <v>73</v>
      </c>
      <c r="C23" s="28" t="s">
        <v>340</v>
      </c>
      <c r="D23" t="s">
        <v>333</v>
      </c>
      <c r="E23">
        <v>64.865579999999994</v>
      </c>
      <c r="F23">
        <v>19.556940000000001</v>
      </c>
      <c r="G23" t="s">
        <v>136</v>
      </c>
      <c r="H23">
        <v>2022</v>
      </c>
      <c r="I23">
        <v>7.6360000000000001</v>
      </c>
      <c r="J23">
        <v>73.400000000000006</v>
      </c>
      <c r="K23" s="20">
        <v>1035</v>
      </c>
      <c r="L23">
        <v>0.54400000000000004</v>
      </c>
    </row>
    <row r="24" spans="1:12" x14ac:dyDescent="0.3">
      <c r="A24" t="s">
        <v>102</v>
      </c>
      <c r="B24" s="1" t="s">
        <v>73</v>
      </c>
      <c r="C24" s="28" t="s">
        <v>340</v>
      </c>
      <c r="D24" t="s">
        <v>333</v>
      </c>
      <c r="E24">
        <v>64.865790000000004</v>
      </c>
      <c r="F24">
        <v>19.55941</v>
      </c>
      <c r="G24" t="s">
        <v>136</v>
      </c>
      <c r="H24">
        <v>2022</v>
      </c>
      <c r="I24">
        <v>8.2880000000000003</v>
      </c>
      <c r="J24">
        <v>82.6</v>
      </c>
      <c r="K24" s="20">
        <v>1556</v>
      </c>
      <c r="L24">
        <v>1.5529999999999999</v>
      </c>
    </row>
    <row r="25" spans="1:12" x14ac:dyDescent="0.3">
      <c r="A25" t="s">
        <v>103</v>
      </c>
      <c r="B25" s="1" t="s">
        <v>73</v>
      </c>
      <c r="C25" s="28" t="s">
        <v>340</v>
      </c>
      <c r="D25" t="s">
        <v>333</v>
      </c>
      <c r="E25">
        <v>64.865549999999999</v>
      </c>
      <c r="F25">
        <v>19.560469999999999</v>
      </c>
      <c r="G25" t="s">
        <v>136</v>
      </c>
      <c r="H25">
        <v>2022</v>
      </c>
      <c r="I25">
        <v>7.4050000000000002</v>
      </c>
      <c r="J25">
        <v>72</v>
      </c>
      <c r="K25" s="20">
        <v>1230</v>
      </c>
      <c r="L25">
        <v>2.37</v>
      </c>
    </row>
    <row r="26" spans="1:12" x14ac:dyDescent="0.3">
      <c r="A26" t="s">
        <v>104</v>
      </c>
      <c r="B26" s="1" t="s">
        <v>73</v>
      </c>
      <c r="C26" s="28" t="s">
        <v>340</v>
      </c>
      <c r="D26" t="s">
        <v>333</v>
      </c>
      <c r="E26">
        <v>64.865809999999996</v>
      </c>
      <c r="F26">
        <v>19.558910000000001</v>
      </c>
      <c r="G26" t="s">
        <v>136</v>
      </c>
      <c r="H26">
        <v>2022</v>
      </c>
      <c r="I26">
        <v>6.5709999999999997</v>
      </c>
      <c r="J26">
        <v>91.8</v>
      </c>
      <c r="K26" s="20">
        <v>1320</v>
      </c>
      <c r="L26">
        <v>6.0000000000000001E-3</v>
      </c>
    </row>
    <row r="27" spans="1:12" x14ac:dyDescent="0.3">
      <c r="A27" t="s">
        <v>105</v>
      </c>
      <c r="B27" s="1" t="s">
        <v>73</v>
      </c>
      <c r="C27" s="28" t="s">
        <v>340</v>
      </c>
      <c r="D27" t="s">
        <v>333</v>
      </c>
      <c r="E27">
        <v>64.864940000000004</v>
      </c>
      <c r="F27">
        <v>19.558479999999999</v>
      </c>
      <c r="G27" t="s">
        <v>136</v>
      </c>
      <c r="H27">
        <v>2022</v>
      </c>
      <c r="I27">
        <v>2.653</v>
      </c>
      <c r="J27">
        <v>58</v>
      </c>
      <c r="K27" s="20">
        <v>1599</v>
      </c>
      <c r="L27">
        <v>3.915</v>
      </c>
    </row>
    <row r="28" spans="1:12" x14ac:dyDescent="0.3">
      <c r="A28" t="s">
        <v>106</v>
      </c>
      <c r="B28" s="1" t="s">
        <v>73</v>
      </c>
      <c r="C28" s="28" t="s">
        <v>341</v>
      </c>
      <c r="D28" t="s">
        <v>333</v>
      </c>
      <c r="E28">
        <v>64.644480000000001</v>
      </c>
      <c r="F28">
        <v>19.288129999999999</v>
      </c>
      <c r="G28" t="s">
        <v>136</v>
      </c>
      <c r="H28">
        <v>2022</v>
      </c>
      <c r="I28">
        <v>3.024</v>
      </c>
      <c r="J28">
        <v>93</v>
      </c>
      <c r="K28" s="20">
        <v>2704</v>
      </c>
      <c r="L28">
        <v>0.11700000000000001</v>
      </c>
    </row>
    <row r="29" spans="1:12" x14ac:dyDescent="0.3">
      <c r="A29" t="s">
        <v>107</v>
      </c>
      <c r="B29" s="1" t="s">
        <v>73</v>
      </c>
      <c r="C29" s="28" t="s">
        <v>341</v>
      </c>
      <c r="D29" t="s">
        <v>333</v>
      </c>
      <c r="E29">
        <v>64.644760000000005</v>
      </c>
      <c r="F29">
        <v>19.289159999999999</v>
      </c>
      <c r="G29" t="s">
        <v>136</v>
      </c>
      <c r="H29">
        <v>2022</v>
      </c>
      <c r="I29">
        <v>2.59</v>
      </c>
      <c r="J29">
        <v>88</v>
      </c>
      <c r="K29" s="20">
        <v>2534</v>
      </c>
      <c r="L29">
        <v>3.5999999999999997E-2</v>
      </c>
    </row>
    <row r="30" spans="1:12" x14ac:dyDescent="0.3">
      <c r="A30" t="s">
        <v>108</v>
      </c>
      <c r="B30" s="1" t="s">
        <v>73</v>
      </c>
      <c r="C30" s="28" t="s">
        <v>342</v>
      </c>
      <c r="D30" t="s">
        <v>333</v>
      </c>
      <c r="E30">
        <v>64.113789999999995</v>
      </c>
      <c r="F30">
        <v>20.495930000000001</v>
      </c>
      <c r="G30" t="s">
        <v>136</v>
      </c>
      <c r="H30">
        <v>2022</v>
      </c>
      <c r="I30">
        <v>8.1560000000000006</v>
      </c>
      <c r="J30">
        <v>94.9</v>
      </c>
      <c r="K30" s="20">
        <v>988</v>
      </c>
      <c r="L30">
        <v>2.1999999999999999E-2</v>
      </c>
    </row>
    <row r="31" spans="1:12" x14ac:dyDescent="0.3">
      <c r="A31" t="s">
        <v>109</v>
      </c>
      <c r="B31" s="1" t="s">
        <v>73</v>
      </c>
      <c r="C31" s="28" t="s">
        <v>342</v>
      </c>
      <c r="D31" t="s">
        <v>333</v>
      </c>
      <c r="E31">
        <v>64.113690000000005</v>
      </c>
      <c r="F31">
        <v>20.49614</v>
      </c>
      <c r="G31" t="s">
        <v>136</v>
      </c>
      <c r="H31">
        <v>2022</v>
      </c>
      <c r="I31">
        <v>8.3699999999999992</v>
      </c>
      <c r="J31">
        <v>92.6</v>
      </c>
      <c r="K31" s="20">
        <v>922</v>
      </c>
      <c r="L31">
        <v>0.13500000000000001</v>
      </c>
    </row>
    <row r="32" spans="1:12" x14ac:dyDescent="0.3">
      <c r="A32" t="s">
        <v>110</v>
      </c>
      <c r="B32" s="1" t="s">
        <v>73</v>
      </c>
      <c r="C32" s="37" t="s">
        <v>343</v>
      </c>
      <c r="D32" t="s">
        <v>333</v>
      </c>
      <c r="E32">
        <v>64.136920000000003</v>
      </c>
      <c r="F32">
        <v>20.309449999999998</v>
      </c>
      <c r="G32" t="s">
        <v>136</v>
      </c>
      <c r="H32">
        <v>2022</v>
      </c>
      <c r="I32">
        <v>7.4039999999999999</v>
      </c>
      <c r="J32">
        <v>98</v>
      </c>
      <c r="K32" s="20">
        <v>910</v>
      </c>
      <c r="L32">
        <v>3.4000000000000002E-2</v>
      </c>
    </row>
    <row r="33" spans="1:12" x14ac:dyDescent="0.3">
      <c r="A33" t="s">
        <v>111</v>
      </c>
      <c r="B33" s="1" t="s">
        <v>73</v>
      </c>
      <c r="C33" s="37" t="s">
        <v>343</v>
      </c>
      <c r="D33" t="s">
        <v>333</v>
      </c>
      <c r="E33">
        <v>64.136870000000002</v>
      </c>
      <c r="F33">
        <v>20.309329999999999</v>
      </c>
      <c r="G33" t="s">
        <v>136</v>
      </c>
      <c r="H33">
        <v>2022</v>
      </c>
      <c r="I33">
        <v>7.6539999999999999</v>
      </c>
      <c r="J33">
        <v>81.099999999999994</v>
      </c>
      <c r="K33" s="20">
        <v>779</v>
      </c>
      <c r="L33">
        <v>1.0999999999999999E-2</v>
      </c>
    </row>
    <row r="34" spans="1:12" x14ac:dyDescent="0.3">
      <c r="A34" t="s">
        <v>112</v>
      </c>
      <c r="B34" s="1" t="s">
        <v>73</v>
      </c>
      <c r="C34" s="37" t="s">
        <v>343</v>
      </c>
      <c r="D34" t="s">
        <v>333</v>
      </c>
      <c r="E34">
        <v>64.136970000000005</v>
      </c>
      <c r="F34">
        <v>20.309809999999999</v>
      </c>
      <c r="G34" t="s">
        <v>136</v>
      </c>
      <c r="H34">
        <v>2022</v>
      </c>
      <c r="I34">
        <v>7.63</v>
      </c>
      <c r="J34">
        <v>84.4</v>
      </c>
      <c r="K34" s="20">
        <v>800</v>
      </c>
      <c r="L34">
        <v>0.106</v>
      </c>
    </row>
    <row r="35" spans="1:12" x14ac:dyDescent="0.3">
      <c r="A35" t="s">
        <v>113</v>
      </c>
      <c r="B35" s="1" t="s">
        <v>73</v>
      </c>
      <c r="C35" s="28" t="s">
        <v>344</v>
      </c>
      <c r="D35" t="s">
        <v>333</v>
      </c>
      <c r="E35">
        <v>64.313879999999997</v>
      </c>
      <c r="F35">
        <v>10.30616</v>
      </c>
      <c r="G35" t="s">
        <v>136</v>
      </c>
      <c r="H35">
        <v>2022</v>
      </c>
      <c r="I35">
        <v>8.14</v>
      </c>
      <c r="J35">
        <v>92</v>
      </c>
      <c r="K35" s="20">
        <v>2425</v>
      </c>
      <c r="L35">
        <v>0.71099999999999997</v>
      </c>
    </row>
    <row r="36" spans="1:12" x14ac:dyDescent="0.3">
      <c r="A36" t="s">
        <v>114</v>
      </c>
      <c r="B36" s="1" t="s">
        <v>73</v>
      </c>
      <c r="C36" s="28" t="s">
        <v>344</v>
      </c>
      <c r="D36" t="s">
        <v>333</v>
      </c>
      <c r="E36">
        <v>64.313839999999999</v>
      </c>
      <c r="F36">
        <v>20.301919999999999</v>
      </c>
      <c r="G36" t="s">
        <v>136</v>
      </c>
      <c r="H36">
        <v>2022</v>
      </c>
      <c r="I36">
        <v>8.6449999999999996</v>
      </c>
      <c r="J36">
        <v>81.8</v>
      </c>
      <c r="K36" s="20">
        <v>2246</v>
      </c>
      <c r="L36">
        <v>1.218</v>
      </c>
    </row>
    <row r="37" spans="1:12" x14ac:dyDescent="0.3">
      <c r="A37" t="s">
        <v>115</v>
      </c>
      <c r="B37" s="1" t="s">
        <v>73</v>
      </c>
      <c r="C37" s="28" t="s">
        <v>344</v>
      </c>
      <c r="D37" t="s">
        <v>333</v>
      </c>
      <c r="E37">
        <v>64.311580000000006</v>
      </c>
      <c r="F37">
        <v>20.303080000000001</v>
      </c>
      <c r="G37" t="s">
        <v>136</v>
      </c>
      <c r="H37">
        <v>2022</v>
      </c>
      <c r="I37">
        <v>5.57</v>
      </c>
      <c r="J37">
        <v>65.400000000000006</v>
      </c>
      <c r="K37" s="20">
        <v>524</v>
      </c>
      <c r="L37">
        <v>1.887</v>
      </c>
    </row>
    <row r="38" spans="1:12" x14ac:dyDescent="0.3">
      <c r="A38" t="s">
        <v>116</v>
      </c>
      <c r="B38" s="1" t="s">
        <v>73</v>
      </c>
      <c r="C38" s="28" t="s">
        <v>344</v>
      </c>
      <c r="D38" t="s">
        <v>333</v>
      </c>
      <c r="E38">
        <v>64.311130000000006</v>
      </c>
      <c r="F38">
        <v>20.303139999999999</v>
      </c>
      <c r="G38" t="s">
        <v>136</v>
      </c>
      <c r="H38">
        <v>2022</v>
      </c>
      <c r="I38">
        <v>3.0009999999999999</v>
      </c>
      <c r="J38">
        <v>72.7</v>
      </c>
      <c r="K38" s="20">
        <v>820</v>
      </c>
      <c r="L38">
        <v>2.802</v>
      </c>
    </row>
    <row r="39" spans="1:12" x14ac:dyDescent="0.3">
      <c r="A39" s="5" t="s">
        <v>1</v>
      </c>
      <c r="B39" t="s">
        <v>72</v>
      </c>
      <c r="C39" t="s">
        <v>121</v>
      </c>
      <c r="D39" t="s">
        <v>334</v>
      </c>
      <c r="E39" s="11">
        <v>44.655279999999998</v>
      </c>
      <c r="F39" s="11">
        <v>110.48260000000001</v>
      </c>
      <c r="G39" t="s">
        <v>136</v>
      </c>
      <c r="H39">
        <v>2018</v>
      </c>
      <c r="I39" s="9">
        <v>1.841</v>
      </c>
      <c r="J39" s="14">
        <v>83.7</v>
      </c>
      <c r="K39">
        <v>4700</v>
      </c>
      <c r="L39" s="9" t="s">
        <v>158</v>
      </c>
    </row>
    <row r="40" spans="1:12" x14ac:dyDescent="0.3">
      <c r="A40" s="5" t="s">
        <v>2</v>
      </c>
      <c r="B40" t="s">
        <v>72</v>
      </c>
      <c r="C40" t="s">
        <v>121</v>
      </c>
      <c r="D40" t="s">
        <v>334</v>
      </c>
      <c r="E40" s="11">
        <v>44.653199999999998</v>
      </c>
      <c r="F40" s="11">
        <v>110.48474</v>
      </c>
      <c r="G40" t="s">
        <v>136</v>
      </c>
      <c r="H40">
        <v>2018</v>
      </c>
      <c r="I40" s="9">
        <v>2.2719999999999998</v>
      </c>
      <c r="J40" s="14">
        <v>77.400000000000006</v>
      </c>
      <c r="K40">
        <v>4380</v>
      </c>
      <c r="L40" s="9" t="s">
        <v>158</v>
      </c>
    </row>
    <row r="41" spans="1:12" x14ac:dyDescent="0.3">
      <c r="A41" s="6" t="s">
        <v>3</v>
      </c>
      <c r="B41" s="6" t="s">
        <v>83</v>
      </c>
      <c r="C41" s="3" t="s">
        <v>122</v>
      </c>
      <c r="D41" s="3" t="s">
        <v>334</v>
      </c>
      <c r="E41" s="11">
        <v>44.687530000000002</v>
      </c>
      <c r="F41" s="11">
        <v>110.72752</v>
      </c>
      <c r="G41" t="s">
        <v>136</v>
      </c>
      <c r="H41">
        <v>2019</v>
      </c>
      <c r="I41" s="9">
        <v>6.18</v>
      </c>
      <c r="J41" s="14">
        <v>83.2</v>
      </c>
      <c r="K41">
        <v>3935</v>
      </c>
      <c r="L41" s="9">
        <v>0.38</v>
      </c>
    </row>
    <row r="42" spans="1:12" x14ac:dyDescent="0.3">
      <c r="A42" s="6" t="s">
        <v>4</v>
      </c>
      <c r="B42" s="6" t="s">
        <v>83</v>
      </c>
      <c r="C42" s="3" t="s">
        <v>122</v>
      </c>
      <c r="D42" t="s">
        <v>334</v>
      </c>
      <c r="E42" s="11">
        <v>44.687719999999999</v>
      </c>
      <c r="F42" s="11">
        <v>110.72821</v>
      </c>
      <c r="G42" t="s">
        <v>136</v>
      </c>
      <c r="H42">
        <v>2019</v>
      </c>
      <c r="I42" s="9">
        <v>4</v>
      </c>
      <c r="J42" s="14">
        <v>76.099999999999994</v>
      </c>
      <c r="K42">
        <v>1788</v>
      </c>
      <c r="L42" s="9">
        <v>0.4</v>
      </c>
    </row>
    <row r="43" spans="1:12" x14ac:dyDescent="0.3">
      <c r="A43" s="6" t="s">
        <v>5</v>
      </c>
      <c r="B43" s="6" t="s">
        <v>83</v>
      </c>
      <c r="C43" s="3" t="s">
        <v>122</v>
      </c>
      <c r="D43" t="s">
        <v>334</v>
      </c>
      <c r="E43" s="11">
        <v>44.6877</v>
      </c>
      <c r="F43" s="11">
        <v>110.7282</v>
      </c>
      <c r="G43" t="s">
        <v>136</v>
      </c>
      <c r="H43">
        <v>2019</v>
      </c>
      <c r="I43" s="9">
        <v>5.2149999999999999</v>
      </c>
      <c r="J43" s="14">
        <v>66.8</v>
      </c>
      <c r="K43">
        <v>2116</v>
      </c>
      <c r="L43" s="9">
        <v>0.7</v>
      </c>
    </row>
    <row r="44" spans="1:12" x14ac:dyDescent="0.3">
      <c r="A44" s="6" t="s">
        <v>6</v>
      </c>
      <c r="B44" s="6" t="s">
        <v>83</v>
      </c>
      <c r="C44" s="3" t="s">
        <v>122</v>
      </c>
      <c r="D44" s="3" t="s">
        <v>334</v>
      </c>
      <c r="E44" s="11">
        <v>44.689</v>
      </c>
      <c r="F44" s="11">
        <v>110.72839</v>
      </c>
      <c r="G44" t="s">
        <v>136</v>
      </c>
      <c r="H44">
        <v>2019</v>
      </c>
      <c r="I44" s="9">
        <v>8.4149999999999991</v>
      </c>
      <c r="J44" s="14">
        <v>69.8</v>
      </c>
      <c r="K44">
        <v>5890</v>
      </c>
      <c r="L44" s="9">
        <v>0.02</v>
      </c>
    </row>
    <row r="45" spans="1:12" x14ac:dyDescent="0.3">
      <c r="A45" s="6" t="s">
        <v>7</v>
      </c>
      <c r="B45" s="6" t="s">
        <v>83</v>
      </c>
      <c r="C45" s="3" t="s">
        <v>122</v>
      </c>
      <c r="D45" t="s">
        <v>334</v>
      </c>
      <c r="E45" s="11">
        <v>44.688757000000003</v>
      </c>
      <c r="F45" s="11">
        <v>110.727987</v>
      </c>
      <c r="G45" t="s">
        <v>136</v>
      </c>
      <c r="H45">
        <v>2019</v>
      </c>
      <c r="I45" s="9">
        <v>6.79</v>
      </c>
      <c r="J45" s="14">
        <v>83.1</v>
      </c>
      <c r="K45">
        <v>1635</v>
      </c>
      <c r="L45" s="9">
        <v>0.45</v>
      </c>
    </row>
    <row r="46" spans="1:12" x14ac:dyDescent="0.3">
      <c r="A46" s="6" t="s">
        <v>8</v>
      </c>
      <c r="B46" s="6" t="s">
        <v>83</v>
      </c>
      <c r="C46" s="3" t="s">
        <v>122</v>
      </c>
      <c r="D46" t="s">
        <v>334</v>
      </c>
      <c r="E46" s="11">
        <v>44.690669999999997</v>
      </c>
      <c r="F46" s="11">
        <v>110.72977</v>
      </c>
      <c r="G46" t="s">
        <v>136</v>
      </c>
      <c r="H46">
        <v>2020</v>
      </c>
      <c r="I46" s="9">
        <v>6.077</v>
      </c>
      <c r="J46" s="14">
        <v>85.8</v>
      </c>
      <c r="K46">
        <v>5380</v>
      </c>
      <c r="L46" s="9">
        <v>1.2999999999999999E-2</v>
      </c>
    </row>
    <row r="47" spans="1:12" x14ac:dyDescent="0.3">
      <c r="A47" s="6" t="s">
        <v>9</v>
      </c>
      <c r="B47" s="6" t="s">
        <v>83</v>
      </c>
      <c r="C47" s="3" t="s">
        <v>122</v>
      </c>
      <c r="D47" s="3" t="s">
        <v>334</v>
      </c>
      <c r="E47" s="11">
        <v>44.690379999999998</v>
      </c>
      <c r="F47" s="11">
        <v>110.7289</v>
      </c>
      <c r="G47" t="s">
        <v>136</v>
      </c>
      <c r="H47">
        <v>2020</v>
      </c>
      <c r="I47" s="9">
        <v>6.0170000000000003</v>
      </c>
      <c r="J47" s="14">
        <v>77.3</v>
      </c>
      <c r="K47" s="21">
        <v>5090</v>
      </c>
      <c r="L47" s="9">
        <v>0.16400000000000001</v>
      </c>
    </row>
    <row r="48" spans="1:12" x14ac:dyDescent="0.3">
      <c r="A48" s="6" t="s">
        <v>10</v>
      </c>
      <c r="B48" s="6" t="s">
        <v>83</v>
      </c>
      <c r="C48" s="3" t="s">
        <v>122</v>
      </c>
      <c r="D48" t="s">
        <v>334</v>
      </c>
      <c r="E48" s="11">
        <v>44.689149999999998</v>
      </c>
      <c r="F48" s="11">
        <v>110.7285</v>
      </c>
      <c r="G48" t="s">
        <v>136</v>
      </c>
      <c r="H48">
        <v>2020</v>
      </c>
      <c r="I48" s="9">
        <v>6.6070000000000002</v>
      </c>
      <c r="J48" s="14">
        <v>73.7</v>
      </c>
      <c r="K48">
        <v>5180</v>
      </c>
      <c r="L48" s="9">
        <v>0.84199999999999997</v>
      </c>
    </row>
    <row r="49" spans="1:12" x14ac:dyDescent="0.3">
      <c r="A49" s="7" t="s">
        <v>11</v>
      </c>
      <c r="B49" s="3" t="s">
        <v>74</v>
      </c>
      <c r="C49" s="3" t="s">
        <v>122</v>
      </c>
      <c r="D49" t="s">
        <v>334</v>
      </c>
      <c r="E49" s="11">
        <v>44.690469999999998</v>
      </c>
      <c r="F49" s="11">
        <v>110.72917</v>
      </c>
      <c r="G49" t="s">
        <v>136</v>
      </c>
      <c r="H49">
        <v>2018</v>
      </c>
      <c r="I49" s="9">
        <v>7.1</v>
      </c>
      <c r="J49" s="14">
        <v>85.9</v>
      </c>
      <c r="K49">
        <v>5600</v>
      </c>
      <c r="L49" s="9">
        <v>2.1000000000000001E-2</v>
      </c>
    </row>
    <row r="50" spans="1:12" x14ac:dyDescent="0.3">
      <c r="A50" s="5" t="s">
        <v>12</v>
      </c>
      <c r="B50" t="s">
        <v>72</v>
      </c>
      <c r="C50" s="3" t="s">
        <v>122</v>
      </c>
      <c r="D50" s="3" t="s">
        <v>334</v>
      </c>
      <c r="E50" s="11">
        <v>44.690469999999998</v>
      </c>
      <c r="F50" s="11">
        <v>110.72917</v>
      </c>
      <c r="G50" t="s">
        <v>136</v>
      </c>
      <c r="H50">
        <v>2018</v>
      </c>
      <c r="I50" s="9">
        <v>2.548</v>
      </c>
      <c r="J50" s="14">
        <v>72.599999999999994</v>
      </c>
      <c r="K50">
        <v>3822</v>
      </c>
      <c r="L50" s="9" t="s">
        <v>158</v>
      </c>
    </row>
    <row r="51" spans="1:12" x14ac:dyDescent="0.3">
      <c r="A51" s="5" t="s">
        <v>13</v>
      </c>
      <c r="B51" t="s">
        <v>74</v>
      </c>
      <c r="C51" s="3" t="s">
        <v>122</v>
      </c>
      <c r="D51" t="s">
        <v>334</v>
      </c>
      <c r="E51" s="11">
        <v>44.690469999999998</v>
      </c>
      <c r="F51" s="11">
        <v>110.72917</v>
      </c>
      <c r="G51" t="s">
        <v>137</v>
      </c>
      <c r="H51">
        <v>2018</v>
      </c>
      <c r="I51" s="9">
        <v>7.1</v>
      </c>
      <c r="J51" s="14">
        <v>85.9</v>
      </c>
      <c r="K51">
        <v>5600</v>
      </c>
      <c r="L51" s="9">
        <v>2.1000000000000001E-2</v>
      </c>
    </row>
    <row r="52" spans="1:12" x14ac:dyDescent="0.3">
      <c r="A52" s="5" t="s">
        <v>14</v>
      </c>
      <c r="B52" t="s">
        <v>75</v>
      </c>
      <c r="C52" s="3" t="s">
        <v>122</v>
      </c>
      <c r="D52" t="s">
        <v>334</v>
      </c>
      <c r="E52" s="11">
        <v>44.690469999999998</v>
      </c>
      <c r="F52" s="11">
        <v>110.72917</v>
      </c>
      <c r="G52" t="s">
        <v>137</v>
      </c>
      <c r="H52">
        <v>2018</v>
      </c>
      <c r="I52" s="9">
        <v>1.59</v>
      </c>
      <c r="J52" s="14">
        <v>88</v>
      </c>
      <c r="K52" t="s">
        <v>158</v>
      </c>
      <c r="L52" s="9" t="s">
        <v>158</v>
      </c>
    </row>
    <row r="53" spans="1:12" x14ac:dyDescent="0.3">
      <c r="A53" s="5" t="s">
        <v>15</v>
      </c>
      <c r="B53" t="s">
        <v>72</v>
      </c>
      <c r="C53" s="3" t="s">
        <v>122</v>
      </c>
      <c r="D53" s="3" t="s">
        <v>334</v>
      </c>
      <c r="E53" s="11">
        <v>44.690469999999998</v>
      </c>
      <c r="F53" s="11">
        <v>110.72917</v>
      </c>
      <c r="G53" t="s">
        <v>136</v>
      </c>
      <c r="H53">
        <v>2018</v>
      </c>
      <c r="I53" s="9">
        <v>1.59</v>
      </c>
      <c r="J53" s="14">
        <v>88</v>
      </c>
      <c r="K53" t="s">
        <v>158</v>
      </c>
      <c r="L53" s="9" t="s">
        <v>158</v>
      </c>
    </row>
    <row r="54" spans="1:12" x14ac:dyDescent="0.3">
      <c r="A54" s="6" t="s">
        <v>16</v>
      </c>
      <c r="B54" s="6" t="s">
        <v>83</v>
      </c>
      <c r="C54" t="s">
        <v>123</v>
      </c>
      <c r="D54" t="s">
        <v>334</v>
      </c>
      <c r="E54" s="11">
        <v>44.736159999999998</v>
      </c>
      <c r="F54" s="11">
        <v>110.70644</v>
      </c>
      <c r="G54" t="s">
        <v>136</v>
      </c>
      <c r="H54">
        <v>2019</v>
      </c>
      <c r="I54" s="9">
        <v>1.2849999999999999</v>
      </c>
      <c r="J54" s="14" t="s">
        <v>154</v>
      </c>
      <c r="K54">
        <v>5600</v>
      </c>
      <c r="L54" s="9">
        <v>2.5999999999999999E-2</v>
      </c>
    </row>
    <row r="55" spans="1:12" x14ac:dyDescent="0.3">
      <c r="A55" s="6" t="s">
        <v>17</v>
      </c>
      <c r="B55" s="6" t="s">
        <v>83</v>
      </c>
      <c r="C55" t="s">
        <v>123</v>
      </c>
      <c r="D55" t="s">
        <v>334</v>
      </c>
      <c r="E55" s="11">
        <v>44.684060000000002</v>
      </c>
      <c r="F55" s="11">
        <v>110.74355</v>
      </c>
      <c r="G55" t="s">
        <v>136</v>
      </c>
      <c r="H55">
        <v>2019</v>
      </c>
      <c r="I55" s="9">
        <v>6.83</v>
      </c>
      <c r="J55" s="14">
        <v>89.2</v>
      </c>
      <c r="K55">
        <v>1342</v>
      </c>
      <c r="L55" s="9">
        <v>8.0000000000000002E-3</v>
      </c>
    </row>
    <row r="56" spans="1:12" x14ac:dyDescent="0.3">
      <c r="A56" s="6" t="s">
        <v>18</v>
      </c>
      <c r="B56" s="6" t="s">
        <v>83</v>
      </c>
      <c r="C56" t="s">
        <v>124</v>
      </c>
      <c r="D56" s="3" t="s">
        <v>334</v>
      </c>
      <c r="E56" s="11">
        <v>44.609929999999999</v>
      </c>
      <c r="F56" s="11">
        <v>110.43939</v>
      </c>
      <c r="G56" t="s">
        <v>136</v>
      </c>
      <c r="H56">
        <v>2019</v>
      </c>
      <c r="I56" s="9">
        <v>3.03</v>
      </c>
      <c r="J56" s="14" t="s">
        <v>155</v>
      </c>
      <c r="K56">
        <v>4124</v>
      </c>
      <c r="L56" s="9">
        <v>0.38</v>
      </c>
    </row>
    <row r="57" spans="1:12" x14ac:dyDescent="0.3">
      <c r="A57" s="6" t="s">
        <v>19</v>
      </c>
      <c r="B57" s="6" t="s">
        <v>83</v>
      </c>
      <c r="C57" t="s">
        <v>124</v>
      </c>
      <c r="D57" t="s">
        <v>334</v>
      </c>
      <c r="E57" s="11">
        <v>44.610059999999997</v>
      </c>
      <c r="F57" s="11">
        <v>110.43882000000001</v>
      </c>
      <c r="G57" t="s">
        <v>136</v>
      </c>
      <c r="H57">
        <v>2019</v>
      </c>
      <c r="I57" s="9">
        <v>5.9009999999999998</v>
      </c>
      <c r="J57" s="14">
        <v>70.7</v>
      </c>
      <c r="K57">
        <v>1121</v>
      </c>
      <c r="L57" s="9">
        <v>0.4</v>
      </c>
    </row>
    <row r="58" spans="1:12" x14ac:dyDescent="0.3">
      <c r="A58" s="5" t="s">
        <v>20</v>
      </c>
      <c r="B58" t="s">
        <v>72</v>
      </c>
      <c r="C58" t="s">
        <v>124</v>
      </c>
      <c r="D58" t="s">
        <v>334</v>
      </c>
      <c r="E58" s="11">
        <v>44.609929999999999</v>
      </c>
      <c r="F58" s="11">
        <v>110.43939</v>
      </c>
      <c r="G58" t="s">
        <v>136</v>
      </c>
      <c r="H58">
        <v>2018</v>
      </c>
      <c r="I58" s="9">
        <v>3.7</v>
      </c>
      <c r="J58" s="14">
        <v>64.900000000000006</v>
      </c>
      <c r="K58">
        <v>3950</v>
      </c>
      <c r="L58" s="9" t="s">
        <v>158</v>
      </c>
    </row>
    <row r="59" spans="1:12" x14ac:dyDescent="0.3">
      <c r="A59" s="5" t="s">
        <v>21</v>
      </c>
      <c r="B59" t="s">
        <v>72</v>
      </c>
      <c r="C59" t="s">
        <v>124</v>
      </c>
      <c r="D59" s="3" t="s">
        <v>334</v>
      </c>
      <c r="E59" s="11">
        <v>44.618259999999999</v>
      </c>
      <c r="F59" s="11">
        <v>110.43537999999999</v>
      </c>
      <c r="G59" t="s">
        <v>136</v>
      </c>
      <c r="H59">
        <v>2018</v>
      </c>
      <c r="I59" s="9">
        <v>1.6180000000000001</v>
      </c>
      <c r="J59" s="14">
        <v>67.099999999999994</v>
      </c>
      <c r="K59">
        <v>5400</v>
      </c>
      <c r="L59" s="9" t="s">
        <v>158</v>
      </c>
    </row>
    <row r="60" spans="1:12" x14ac:dyDescent="0.3">
      <c r="A60" s="5" t="s">
        <v>22</v>
      </c>
      <c r="B60" t="s">
        <v>76</v>
      </c>
      <c r="C60" t="s">
        <v>124</v>
      </c>
      <c r="D60" t="s">
        <v>334</v>
      </c>
      <c r="E60" s="11">
        <v>44.609929999999999</v>
      </c>
      <c r="F60" s="11">
        <v>110.43939</v>
      </c>
      <c r="G60" t="s">
        <v>136</v>
      </c>
      <c r="H60">
        <v>2013</v>
      </c>
      <c r="I60" s="9">
        <v>3.8</v>
      </c>
      <c r="J60" s="14">
        <v>62</v>
      </c>
      <c r="K60">
        <v>4260</v>
      </c>
      <c r="L60" s="9" t="s">
        <v>158</v>
      </c>
    </row>
    <row r="61" spans="1:12" x14ac:dyDescent="0.3">
      <c r="A61" s="6" t="s">
        <v>23</v>
      </c>
      <c r="B61" s="6" t="s">
        <v>83</v>
      </c>
      <c r="C61" t="s">
        <v>125</v>
      </c>
      <c r="D61" t="s">
        <v>334</v>
      </c>
      <c r="E61" s="11">
        <v>44.569629999999997</v>
      </c>
      <c r="F61" s="11">
        <v>110.86518</v>
      </c>
      <c r="G61" t="s">
        <v>136</v>
      </c>
      <c r="H61">
        <v>2019</v>
      </c>
      <c r="I61" s="9">
        <v>7.78</v>
      </c>
      <c r="J61" s="14">
        <v>92.4</v>
      </c>
      <c r="K61">
        <v>3693</v>
      </c>
      <c r="L61" s="9">
        <v>1.0999999999999999E-2</v>
      </c>
    </row>
    <row r="62" spans="1:12" x14ac:dyDescent="0.3">
      <c r="A62" s="6" t="s">
        <v>24</v>
      </c>
      <c r="B62" s="6" t="s">
        <v>83</v>
      </c>
      <c r="C62" t="s">
        <v>125</v>
      </c>
      <c r="D62" s="3" t="s">
        <v>334</v>
      </c>
      <c r="E62" s="11">
        <v>44.56485</v>
      </c>
      <c r="F62" s="11">
        <v>110.86005</v>
      </c>
      <c r="G62" t="s">
        <v>136</v>
      </c>
      <c r="H62">
        <v>2019</v>
      </c>
      <c r="I62" s="9">
        <v>8.58</v>
      </c>
      <c r="J62" s="14">
        <v>92.8</v>
      </c>
      <c r="K62">
        <v>3830</v>
      </c>
      <c r="L62" s="9">
        <v>1.4999999999999999E-2</v>
      </c>
    </row>
    <row r="63" spans="1:12" x14ac:dyDescent="0.3">
      <c r="A63" s="6" t="s">
        <v>25</v>
      </c>
      <c r="B63" s="6" t="s">
        <v>83</v>
      </c>
      <c r="C63" t="s">
        <v>125</v>
      </c>
      <c r="D63" t="s">
        <v>334</v>
      </c>
      <c r="E63" s="11">
        <v>44.560969999999998</v>
      </c>
      <c r="F63" s="11">
        <v>110.83286</v>
      </c>
      <c r="G63" t="s">
        <v>136</v>
      </c>
      <c r="H63">
        <v>2019</v>
      </c>
      <c r="I63" s="9">
        <v>8.7270000000000003</v>
      </c>
      <c r="J63" s="14">
        <v>77.2</v>
      </c>
      <c r="K63">
        <v>3447</v>
      </c>
      <c r="L63" s="9">
        <v>0.82599999999999996</v>
      </c>
    </row>
    <row r="64" spans="1:12" x14ac:dyDescent="0.3">
      <c r="A64" s="6" t="s">
        <v>26</v>
      </c>
      <c r="B64" s="6" t="s">
        <v>83</v>
      </c>
      <c r="C64" t="s">
        <v>126</v>
      </c>
      <c r="D64" t="s">
        <v>334</v>
      </c>
      <c r="E64" s="11">
        <v>44.51914</v>
      </c>
      <c r="F64" s="11">
        <v>110.80914</v>
      </c>
      <c r="G64" t="s">
        <v>136</v>
      </c>
      <c r="H64">
        <v>2019</v>
      </c>
      <c r="I64" s="9">
        <v>8.7799999999999994</v>
      </c>
      <c r="J64" s="14">
        <v>80.599999999999994</v>
      </c>
      <c r="K64">
        <v>3602</v>
      </c>
      <c r="L64" s="9">
        <v>1.151</v>
      </c>
    </row>
    <row r="65" spans="1:12" x14ac:dyDescent="0.3">
      <c r="A65" s="6" t="s">
        <v>27</v>
      </c>
      <c r="B65" s="6" t="s">
        <v>83</v>
      </c>
      <c r="C65" t="s">
        <v>126</v>
      </c>
      <c r="D65" s="3" t="s">
        <v>334</v>
      </c>
      <c r="E65" s="11">
        <v>44.519869999999997</v>
      </c>
      <c r="F65" s="11">
        <v>110.81077000000001</v>
      </c>
      <c r="G65" t="s">
        <v>136</v>
      </c>
      <c r="H65">
        <v>2019</v>
      </c>
      <c r="I65" s="9">
        <v>8.9909999999999997</v>
      </c>
      <c r="J65" s="14">
        <v>86.9</v>
      </c>
      <c r="K65">
        <v>4369</v>
      </c>
      <c r="L65" s="9">
        <v>0.33400000000000002</v>
      </c>
    </row>
    <row r="66" spans="1:12" x14ac:dyDescent="0.3">
      <c r="A66" s="6" t="s">
        <v>28</v>
      </c>
      <c r="B66" s="6" t="s">
        <v>83</v>
      </c>
      <c r="C66" t="s">
        <v>126</v>
      </c>
      <c r="D66" t="s">
        <v>334</v>
      </c>
      <c r="E66" s="11">
        <v>44.508890000000001</v>
      </c>
      <c r="F66" s="11">
        <v>110.80895</v>
      </c>
      <c r="G66" t="s">
        <v>136</v>
      </c>
      <c r="H66">
        <v>2019</v>
      </c>
      <c r="I66" s="9">
        <v>7.16</v>
      </c>
      <c r="J66" s="14">
        <v>79.400000000000006</v>
      </c>
      <c r="K66">
        <v>905</v>
      </c>
      <c r="L66" s="9">
        <v>1.0129999999999999</v>
      </c>
    </row>
    <row r="67" spans="1:12" x14ac:dyDescent="0.3">
      <c r="A67" s="6" t="s">
        <v>29</v>
      </c>
      <c r="B67" s="6" t="s">
        <v>83</v>
      </c>
      <c r="C67" t="s">
        <v>127</v>
      </c>
      <c r="D67" t="s">
        <v>334</v>
      </c>
      <c r="E67" s="11">
        <v>44.726579999999998</v>
      </c>
      <c r="F67" s="11">
        <v>110.70914</v>
      </c>
      <c r="G67" t="s">
        <v>136</v>
      </c>
      <c r="H67">
        <v>2019</v>
      </c>
      <c r="I67" s="9">
        <v>7.1619999999999999</v>
      </c>
      <c r="J67" s="14">
        <v>85.5</v>
      </c>
      <c r="K67">
        <v>5712</v>
      </c>
      <c r="L67" s="9">
        <v>0.44</v>
      </c>
    </row>
    <row r="68" spans="1:12" x14ac:dyDescent="0.3">
      <c r="A68" s="6" t="s">
        <v>30</v>
      </c>
      <c r="B68" s="6" t="s">
        <v>83</v>
      </c>
      <c r="C68" t="s">
        <v>127</v>
      </c>
      <c r="D68" s="3" t="s">
        <v>334</v>
      </c>
      <c r="E68" s="11">
        <v>44.726889999999997</v>
      </c>
      <c r="F68" s="11">
        <v>110.70882</v>
      </c>
      <c r="G68" t="s">
        <v>136</v>
      </c>
      <c r="H68">
        <v>2019</v>
      </c>
      <c r="I68" s="9">
        <v>2.8010000000000002</v>
      </c>
      <c r="J68" s="14">
        <v>77.2</v>
      </c>
      <c r="K68">
        <v>3007</v>
      </c>
      <c r="L68" s="9">
        <v>0.08</v>
      </c>
    </row>
    <row r="69" spans="1:12" x14ac:dyDescent="0.3">
      <c r="A69" s="6" t="s">
        <v>31</v>
      </c>
      <c r="B69" s="6" t="s">
        <v>83</v>
      </c>
      <c r="C69" t="s">
        <v>127</v>
      </c>
      <c r="D69" t="s">
        <v>334</v>
      </c>
      <c r="E69" s="11">
        <v>44.732444999999998</v>
      </c>
      <c r="F69" s="11">
        <v>110.70987100000001</v>
      </c>
      <c r="G69" t="s">
        <v>136</v>
      </c>
      <c r="H69">
        <v>2019</v>
      </c>
      <c r="I69" s="9">
        <v>2.8879999999999999</v>
      </c>
      <c r="J69" s="14">
        <v>82.7</v>
      </c>
      <c r="K69">
        <v>5650</v>
      </c>
      <c r="L69" s="9">
        <v>0.25</v>
      </c>
    </row>
    <row r="70" spans="1:12" x14ac:dyDescent="0.3">
      <c r="A70" s="6" t="s">
        <v>32</v>
      </c>
      <c r="B70" s="6" t="s">
        <v>83</v>
      </c>
      <c r="C70" t="s">
        <v>127</v>
      </c>
      <c r="D70" t="s">
        <v>334</v>
      </c>
      <c r="E70" s="11">
        <v>44.731099999999998</v>
      </c>
      <c r="F70" s="11">
        <v>110.71019200000001</v>
      </c>
      <c r="G70" t="s">
        <v>136</v>
      </c>
      <c r="H70">
        <v>2019</v>
      </c>
      <c r="I70" s="9">
        <v>2.9260000000000002</v>
      </c>
      <c r="J70" s="14">
        <v>78.8</v>
      </c>
      <c r="K70">
        <v>3249</v>
      </c>
      <c r="L70" s="9">
        <v>0.78</v>
      </c>
    </row>
    <row r="71" spans="1:12" x14ac:dyDescent="0.3">
      <c r="A71" s="6" t="s">
        <v>33</v>
      </c>
      <c r="B71" s="6" t="s">
        <v>83</v>
      </c>
      <c r="C71" t="s">
        <v>127</v>
      </c>
      <c r="D71" s="3" t="s">
        <v>334</v>
      </c>
      <c r="E71" s="11">
        <v>44.736159999999998</v>
      </c>
      <c r="F71" s="11">
        <v>110.70649</v>
      </c>
      <c r="G71" t="s">
        <v>136</v>
      </c>
      <c r="H71">
        <v>2019</v>
      </c>
      <c r="I71" s="9">
        <v>5.0199999999999996</v>
      </c>
      <c r="J71" s="14">
        <v>70</v>
      </c>
      <c r="K71">
        <v>3635</v>
      </c>
      <c r="L71" s="9">
        <v>4.8000000000000001E-2</v>
      </c>
    </row>
    <row r="72" spans="1:12" x14ac:dyDescent="0.3">
      <c r="A72" s="6" t="s">
        <v>34</v>
      </c>
      <c r="B72" s="6" t="s">
        <v>83</v>
      </c>
      <c r="C72" t="s">
        <v>127</v>
      </c>
      <c r="D72" t="s">
        <v>334</v>
      </c>
      <c r="E72" s="11">
        <v>44.720410000000001</v>
      </c>
      <c r="F72" s="11">
        <v>110.71326000000001</v>
      </c>
      <c r="G72" t="s">
        <v>136</v>
      </c>
      <c r="H72">
        <v>2019</v>
      </c>
      <c r="I72" s="9">
        <v>2.94</v>
      </c>
      <c r="J72" s="14">
        <v>81.599999999999994</v>
      </c>
      <c r="K72">
        <v>2940</v>
      </c>
      <c r="L72" s="9" t="s">
        <v>158</v>
      </c>
    </row>
    <row r="73" spans="1:12" x14ac:dyDescent="0.3">
      <c r="A73" s="5" t="s">
        <v>35</v>
      </c>
      <c r="B73" t="s">
        <v>77</v>
      </c>
      <c r="C73" t="s">
        <v>127</v>
      </c>
      <c r="D73" t="s">
        <v>334</v>
      </c>
      <c r="E73" s="11">
        <v>44.732444999999998</v>
      </c>
      <c r="F73" s="11">
        <v>110.70987100000001</v>
      </c>
      <c r="G73" t="s">
        <v>137</v>
      </c>
      <c r="H73">
        <v>2016</v>
      </c>
      <c r="I73" s="9">
        <v>4.13</v>
      </c>
      <c r="J73" s="14">
        <v>85.8</v>
      </c>
      <c r="K73">
        <v>4200</v>
      </c>
      <c r="L73" s="9" t="s">
        <v>158</v>
      </c>
    </row>
    <row r="74" spans="1:12" x14ac:dyDescent="0.3">
      <c r="A74" s="5" t="s">
        <v>36</v>
      </c>
      <c r="B74" t="s">
        <v>77</v>
      </c>
      <c r="C74" t="s">
        <v>127</v>
      </c>
      <c r="D74" s="3" t="s">
        <v>334</v>
      </c>
      <c r="E74" s="11">
        <v>44.732444999999998</v>
      </c>
      <c r="F74" s="11">
        <v>110.70987100000001</v>
      </c>
      <c r="G74" t="s">
        <v>137</v>
      </c>
      <c r="H74">
        <v>2016</v>
      </c>
      <c r="I74" s="9">
        <v>4.1100000000000003</v>
      </c>
      <c r="J74" s="14">
        <v>95.6</v>
      </c>
      <c r="K74">
        <v>4240</v>
      </c>
      <c r="L74" s="9" t="s">
        <v>158</v>
      </c>
    </row>
    <row r="75" spans="1:12" x14ac:dyDescent="0.3">
      <c r="A75" s="5" t="s">
        <v>37</v>
      </c>
      <c r="B75" t="s">
        <v>77</v>
      </c>
      <c r="C75" t="s">
        <v>127</v>
      </c>
      <c r="D75" t="s">
        <v>334</v>
      </c>
      <c r="E75" s="11">
        <v>44.732444999999998</v>
      </c>
      <c r="F75" s="11">
        <v>110.70987100000001</v>
      </c>
      <c r="G75" t="s">
        <v>137</v>
      </c>
      <c r="H75">
        <v>2016</v>
      </c>
      <c r="I75" s="9">
        <v>4.0599999999999996</v>
      </c>
      <c r="J75" s="14">
        <v>88.3</v>
      </c>
      <c r="K75">
        <v>4380</v>
      </c>
      <c r="L75" s="9" t="s">
        <v>158</v>
      </c>
    </row>
    <row r="76" spans="1:12" x14ac:dyDescent="0.3">
      <c r="A76" s="5" t="s">
        <v>38</v>
      </c>
      <c r="B76" t="s">
        <v>77</v>
      </c>
      <c r="C76" t="s">
        <v>127</v>
      </c>
      <c r="D76" t="s">
        <v>334</v>
      </c>
      <c r="E76" s="11">
        <v>44.732444999999998</v>
      </c>
      <c r="F76" s="11">
        <v>110.70987100000001</v>
      </c>
      <c r="G76" t="s">
        <v>137</v>
      </c>
      <c r="H76">
        <v>2020</v>
      </c>
      <c r="I76" s="9">
        <v>2.66</v>
      </c>
      <c r="J76" s="14">
        <v>87.8</v>
      </c>
      <c r="K76">
        <v>5170</v>
      </c>
      <c r="L76" s="9" t="s">
        <v>158</v>
      </c>
    </row>
    <row r="77" spans="1:12" x14ac:dyDescent="0.3">
      <c r="A77" s="5" t="s">
        <v>39</v>
      </c>
      <c r="B77" t="s">
        <v>77</v>
      </c>
      <c r="C77" t="s">
        <v>127</v>
      </c>
      <c r="D77" s="3" t="s">
        <v>334</v>
      </c>
      <c r="E77" s="11">
        <v>44.732444999999998</v>
      </c>
      <c r="F77" s="11">
        <v>110.70987100000001</v>
      </c>
      <c r="G77" t="s">
        <v>137</v>
      </c>
      <c r="H77">
        <v>2020</v>
      </c>
      <c r="I77" s="9">
        <v>2.66</v>
      </c>
      <c r="J77" s="14">
        <v>91.6</v>
      </c>
      <c r="K77">
        <v>5490</v>
      </c>
      <c r="L77" s="9" t="s">
        <v>158</v>
      </c>
    </row>
    <row r="78" spans="1:12" x14ac:dyDescent="0.3">
      <c r="A78" s="5" t="s">
        <v>40</v>
      </c>
      <c r="B78" t="s">
        <v>77</v>
      </c>
      <c r="C78" t="s">
        <v>127</v>
      </c>
      <c r="D78" t="s">
        <v>334</v>
      </c>
      <c r="E78" s="11">
        <v>44.732444999999998</v>
      </c>
      <c r="F78" s="11">
        <v>110.70987100000001</v>
      </c>
      <c r="G78" t="s">
        <v>137</v>
      </c>
      <c r="H78">
        <v>2020</v>
      </c>
      <c r="I78" s="9">
        <v>2.74</v>
      </c>
      <c r="J78" s="14">
        <v>88.2</v>
      </c>
      <c r="K78">
        <v>5490</v>
      </c>
      <c r="L78" s="9" t="s">
        <v>158</v>
      </c>
    </row>
    <row r="79" spans="1:12" x14ac:dyDescent="0.3">
      <c r="A79" s="5" t="s">
        <v>41</v>
      </c>
      <c r="B79" t="s">
        <v>72</v>
      </c>
      <c r="C79" t="s">
        <v>127</v>
      </c>
      <c r="D79" t="s">
        <v>334</v>
      </c>
      <c r="E79" s="11">
        <v>44.732444999999998</v>
      </c>
      <c r="F79" s="11">
        <v>110.70987100000001</v>
      </c>
      <c r="G79" t="s">
        <v>136</v>
      </c>
      <c r="H79">
        <v>2018</v>
      </c>
      <c r="I79" s="9">
        <v>4.0039999999999996</v>
      </c>
      <c r="J79" s="14">
        <v>89.3</v>
      </c>
      <c r="K79">
        <v>4917</v>
      </c>
      <c r="L79" s="9" t="s">
        <v>158</v>
      </c>
    </row>
    <row r="80" spans="1:12" x14ac:dyDescent="0.3">
      <c r="A80" s="5" t="s">
        <v>42</v>
      </c>
      <c r="B80" t="s">
        <v>72</v>
      </c>
      <c r="C80" t="s">
        <v>127</v>
      </c>
      <c r="D80" s="3" t="s">
        <v>334</v>
      </c>
      <c r="E80" s="11">
        <v>44.73554</v>
      </c>
      <c r="F80" s="11">
        <v>110.70708999999999</v>
      </c>
      <c r="G80" t="s">
        <v>136</v>
      </c>
      <c r="H80">
        <v>2018</v>
      </c>
      <c r="I80" s="9">
        <v>3.68</v>
      </c>
      <c r="J80" s="14">
        <v>85.8</v>
      </c>
      <c r="K80">
        <v>4517</v>
      </c>
      <c r="L80" s="9" t="s">
        <v>158</v>
      </c>
    </row>
    <row r="81" spans="1:12" x14ac:dyDescent="0.3">
      <c r="A81" s="5" t="s">
        <v>43</v>
      </c>
      <c r="B81" t="s">
        <v>72</v>
      </c>
      <c r="C81" t="s">
        <v>127</v>
      </c>
      <c r="D81" t="s">
        <v>334</v>
      </c>
      <c r="E81" s="11">
        <v>44.7331</v>
      </c>
      <c r="F81" s="11">
        <v>110.70931</v>
      </c>
      <c r="G81" t="s">
        <v>136</v>
      </c>
      <c r="H81">
        <v>2018</v>
      </c>
      <c r="I81" s="9">
        <v>3.3149999999999999</v>
      </c>
      <c r="J81" s="14">
        <v>71.400000000000006</v>
      </c>
      <c r="K81" t="s">
        <v>158</v>
      </c>
      <c r="L81" s="9" t="s">
        <v>158</v>
      </c>
    </row>
    <row r="82" spans="1:12" x14ac:dyDescent="0.3">
      <c r="A82" s="5" t="s">
        <v>44</v>
      </c>
      <c r="B82" t="s">
        <v>72</v>
      </c>
      <c r="C82" t="s">
        <v>127</v>
      </c>
      <c r="D82" t="s">
        <v>334</v>
      </c>
      <c r="E82" s="11">
        <v>44.733240000000002</v>
      </c>
      <c r="F82" s="11">
        <v>110.70968999999999</v>
      </c>
      <c r="G82" t="s">
        <v>136</v>
      </c>
      <c r="H82">
        <v>2018</v>
      </c>
      <c r="I82" s="9">
        <v>2.7360000000000002</v>
      </c>
      <c r="J82" s="14">
        <v>83.1</v>
      </c>
      <c r="K82">
        <v>4004</v>
      </c>
      <c r="L82" s="9" t="s">
        <v>158</v>
      </c>
    </row>
    <row r="83" spans="1:12" x14ac:dyDescent="0.3">
      <c r="A83" s="5" t="s">
        <v>45</v>
      </c>
      <c r="B83" t="s">
        <v>72</v>
      </c>
      <c r="C83" t="s">
        <v>127</v>
      </c>
      <c r="D83" s="3" t="s">
        <v>334</v>
      </c>
      <c r="E83" s="11">
        <v>44.733240000000002</v>
      </c>
      <c r="F83" s="11">
        <v>110.70968999999999</v>
      </c>
      <c r="G83" t="s">
        <v>136</v>
      </c>
      <c r="H83">
        <v>2018</v>
      </c>
      <c r="I83" s="9">
        <v>2.782</v>
      </c>
      <c r="J83" s="14">
        <v>87.6</v>
      </c>
      <c r="K83">
        <v>3796</v>
      </c>
      <c r="L83" s="9" t="s">
        <v>158</v>
      </c>
    </row>
    <row r="84" spans="1:12" x14ac:dyDescent="0.3">
      <c r="A84" s="5" t="s">
        <v>46</v>
      </c>
      <c r="B84" t="s">
        <v>72</v>
      </c>
      <c r="C84" t="s">
        <v>127</v>
      </c>
      <c r="D84" t="s">
        <v>334</v>
      </c>
      <c r="E84" s="11">
        <v>44.731819999999999</v>
      </c>
      <c r="F84" s="11">
        <v>110.71092</v>
      </c>
      <c r="G84" t="s">
        <v>136</v>
      </c>
      <c r="H84">
        <v>2018</v>
      </c>
      <c r="I84" s="9">
        <v>3.1379999999999999</v>
      </c>
      <c r="J84" s="14">
        <v>74.8</v>
      </c>
      <c r="K84">
        <v>3792</v>
      </c>
      <c r="L84" s="9" t="s">
        <v>158</v>
      </c>
    </row>
    <row r="85" spans="1:12" x14ac:dyDescent="0.3">
      <c r="A85" s="5" t="s">
        <v>47</v>
      </c>
      <c r="B85" t="s">
        <v>78</v>
      </c>
      <c r="C85" t="s">
        <v>127</v>
      </c>
      <c r="D85" t="s">
        <v>334</v>
      </c>
      <c r="E85" s="11">
        <v>44.726579999999998</v>
      </c>
      <c r="F85" s="11">
        <v>110.70914</v>
      </c>
      <c r="G85" t="s">
        <v>137</v>
      </c>
      <c r="H85">
        <v>2018</v>
      </c>
      <c r="I85" s="9">
        <v>7.4</v>
      </c>
      <c r="J85" s="14">
        <v>84</v>
      </c>
      <c r="K85" t="s">
        <v>158</v>
      </c>
      <c r="L85" s="9" t="s">
        <v>158</v>
      </c>
    </row>
    <row r="86" spans="1:12" x14ac:dyDescent="0.3">
      <c r="A86" s="5" t="s">
        <v>48</v>
      </c>
      <c r="B86" t="s">
        <v>78</v>
      </c>
      <c r="C86" t="s">
        <v>127</v>
      </c>
      <c r="D86" s="3" t="s">
        <v>334</v>
      </c>
      <c r="E86" s="11">
        <v>44.726579999999998</v>
      </c>
      <c r="F86" s="11">
        <v>110.70914</v>
      </c>
      <c r="G86" t="s">
        <v>136</v>
      </c>
      <c r="H86">
        <v>2018</v>
      </c>
      <c r="I86" s="9">
        <v>7.4</v>
      </c>
      <c r="J86" s="14">
        <v>84</v>
      </c>
      <c r="K86" t="s">
        <v>158</v>
      </c>
      <c r="L86" s="9" t="s">
        <v>158</v>
      </c>
    </row>
    <row r="87" spans="1:12" x14ac:dyDescent="0.3">
      <c r="A87" s="5" t="s">
        <v>49</v>
      </c>
      <c r="B87" t="s">
        <v>78</v>
      </c>
      <c r="C87" t="s">
        <v>127</v>
      </c>
      <c r="D87" t="s">
        <v>334</v>
      </c>
      <c r="E87" s="11">
        <v>44.726579999999998</v>
      </c>
      <c r="F87" s="11">
        <v>110.70914</v>
      </c>
      <c r="G87" t="s">
        <v>137</v>
      </c>
      <c r="H87">
        <v>2018</v>
      </c>
      <c r="I87" s="9">
        <v>2.29</v>
      </c>
      <c r="J87" s="14">
        <v>87.7</v>
      </c>
      <c r="K87" t="s">
        <v>158</v>
      </c>
      <c r="L87" s="9" t="s">
        <v>158</v>
      </c>
    </row>
    <row r="88" spans="1:12" x14ac:dyDescent="0.3">
      <c r="A88" s="5" t="s">
        <v>50</v>
      </c>
      <c r="B88" t="s">
        <v>78</v>
      </c>
      <c r="C88" t="s">
        <v>127</v>
      </c>
      <c r="D88" t="s">
        <v>334</v>
      </c>
      <c r="E88" s="11">
        <v>44.726579999999998</v>
      </c>
      <c r="F88" s="11">
        <v>110.70914</v>
      </c>
      <c r="G88" t="s">
        <v>136</v>
      </c>
      <c r="H88">
        <v>2018</v>
      </c>
      <c r="I88" s="9">
        <v>2.29</v>
      </c>
      <c r="J88" s="14">
        <v>87.7</v>
      </c>
      <c r="K88" t="s">
        <v>158</v>
      </c>
      <c r="L88" s="9" t="s">
        <v>158</v>
      </c>
    </row>
    <row r="89" spans="1:12" x14ac:dyDescent="0.3">
      <c r="A89" s="6" t="s">
        <v>51</v>
      </c>
      <c r="B89" s="6" t="s">
        <v>83</v>
      </c>
      <c r="C89" t="s">
        <v>128</v>
      </c>
      <c r="D89" s="3" t="s">
        <v>334</v>
      </c>
      <c r="E89" s="11">
        <v>44.736159999999998</v>
      </c>
      <c r="F89" s="11">
        <v>110.70644</v>
      </c>
      <c r="G89" t="s">
        <v>136</v>
      </c>
      <c r="H89">
        <v>2019</v>
      </c>
      <c r="I89" s="9">
        <v>7.4950000000000001</v>
      </c>
      <c r="J89" s="14">
        <v>74.8</v>
      </c>
      <c r="K89">
        <v>2785</v>
      </c>
      <c r="L89" s="9">
        <v>1.1419999999999999</v>
      </c>
    </row>
    <row r="90" spans="1:12" x14ac:dyDescent="0.3">
      <c r="A90" s="5" t="s">
        <v>52</v>
      </c>
      <c r="B90" t="s">
        <v>79</v>
      </c>
      <c r="C90" t="s">
        <v>128</v>
      </c>
      <c r="D90" t="s">
        <v>334</v>
      </c>
      <c r="E90" s="11">
        <v>44.753509999999999</v>
      </c>
      <c r="F90" s="11">
        <v>110.72478</v>
      </c>
      <c r="G90" t="s">
        <v>137</v>
      </c>
      <c r="H90">
        <v>2018</v>
      </c>
      <c r="I90" s="9">
        <v>2.5950000000000002</v>
      </c>
      <c r="J90" s="14">
        <v>85.5</v>
      </c>
      <c r="K90">
        <v>2550</v>
      </c>
      <c r="L90" s="9" t="s">
        <v>158</v>
      </c>
    </row>
    <row r="91" spans="1:12" x14ac:dyDescent="0.3">
      <c r="A91" s="5" t="s">
        <v>53</v>
      </c>
      <c r="B91" t="s">
        <v>79</v>
      </c>
      <c r="C91" t="s">
        <v>128</v>
      </c>
      <c r="D91" t="s">
        <v>334</v>
      </c>
      <c r="E91" s="11">
        <v>44.753999999999998</v>
      </c>
      <c r="F91" s="11">
        <v>110.72571000000001</v>
      </c>
      <c r="G91" t="s">
        <v>137</v>
      </c>
      <c r="H91">
        <v>2018</v>
      </c>
      <c r="I91" s="9">
        <v>5.0999999999999996</v>
      </c>
      <c r="J91" s="14">
        <v>86.2</v>
      </c>
      <c r="K91">
        <v>2650</v>
      </c>
      <c r="L91" s="9" t="s">
        <v>158</v>
      </c>
    </row>
    <row r="92" spans="1:12" x14ac:dyDescent="0.3">
      <c r="A92" s="5" t="s">
        <v>54</v>
      </c>
      <c r="B92" t="s">
        <v>79</v>
      </c>
      <c r="C92" t="s">
        <v>128</v>
      </c>
      <c r="D92" s="3" t="s">
        <v>334</v>
      </c>
      <c r="E92" s="11">
        <v>44.753999999999998</v>
      </c>
      <c r="F92" s="11">
        <v>110.72571000000001</v>
      </c>
      <c r="G92" t="s">
        <v>136</v>
      </c>
      <c r="H92">
        <v>2018</v>
      </c>
      <c r="I92" s="9">
        <v>5.0999999999999996</v>
      </c>
      <c r="J92" s="14">
        <v>86.2</v>
      </c>
      <c r="K92">
        <v>2650</v>
      </c>
      <c r="L92" s="9" t="s">
        <v>158</v>
      </c>
    </row>
    <row r="93" spans="1:12" x14ac:dyDescent="0.3">
      <c r="A93" s="5" t="s">
        <v>55</v>
      </c>
      <c r="B93" t="s">
        <v>79</v>
      </c>
      <c r="C93" t="s">
        <v>128</v>
      </c>
      <c r="D93" t="s">
        <v>334</v>
      </c>
      <c r="E93" s="11">
        <v>44.75356</v>
      </c>
      <c r="F93" s="11">
        <v>110.72523</v>
      </c>
      <c r="G93" t="s">
        <v>137</v>
      </c>
      <c r="H93">
        <v>2018</v>
      </c>
      <c r="I93" s="9">
        <v>6.6</v>
      </c>
      <c r="J93" s="14">
        <v>68.5</v>
      </c>
      <c r="K93">
        <v>3620</v>
      </c>
      <c r="L93" s="9" t="s">
        <v>158</v>
      </c>
    </row>
    <row r="94" spans="1:12" x14ac:dyDescent="0.3">
      <c r="A94" s="5" t="s">
        <v>56</v>
      </c>
      <c r="B94" t="s">
        <v>79</v>
      </c>
      <c r="C94" t="s">
        <v>128</v>
      </c>
      <c r="D94" t="s">
        <v>334</v>
      </c>
      <c r="E94" s="11">
        <v>44.75356</v>
      </c>
      <c r="F94" s="11">
        <v>110.72523</v>
      </c>
      <c r="G94" t="s">
        <v>136</v>
      </c>
      <c r="H94">
        <v>2018</v>
      </c>
      <c r="I94" s="9">
        <v>6.6</v>
      </c>
      <c r="J94" s="14">
        <v>68.5</v>
      </c>
      <c r="K94">
        <v>3620</v>
      </c>
      <c r="L94" s="9" t="s">
        <v>158</v>
      </c>
    </row>
    <row r="95" spans="1:12" x14ac:dyDescent="0.3">
      <c r="A95" s="6" t="s">
        <v>57</v>
      </c>
      <c r="B95" s="6" t="s">
        <v>83</v>
      </c>
      <c r="C95" t="s">
        <v>129</v>
      </c>
      <c r="D95" s="3" t="s">
        <v>334</v>
      </c>
      <c r="E95" s="11">
        <v>44.241579999999999</v>
      </c>
      <c r="F95" s="11">
        <v>110.72458</v>
      </c>
      <c r="G95" t="s">
        <v>136</v>
      </c>
      <c r="H95">
        <v>2019</v>
      </c>
      <c r="I95" s="9">
        <v>2.12</v>
      </c>
      <c r="J95" s="14">
        <v>81.900000000000006</v>
      </c>
      <c r="K95">
        <v>6280</v>
      </c>
      <c r="L95" s="9" t="s">
        <v>158</v>
      </c>
    </row>
    <row r="96" spans="1:12" x14ac:dyDescent="0.3">
      <c r="A96" s="6" t="s">
        <v>58</v>
      </c>
      <c r="B96" s="6" t="s">
        <v>83</v>
      </c>
      <c r="C96" t="s">
        <v>130</v>
      </c>
      <c r="D96" t="s">
        <v>334</v>
      </c>
      <c r="E96" s="11">
        <v>44.753599999999999</v>
      </c>
      <c r="F96" s="11">
        <v>110.40418</v>
      </c>
      <c r="G96" t="s">
        <v>136</v>
      </c>
      <c r="H96">
        <v>2020</v>
      </c>
      <c r="I96" s="9">
        <v>6.5250000000000004</v>
      </c>
      <c r="J96" s="14">
        <v>77.400000000000006</v>
      </c>
      <c r="K96">
        <v>1998</v>
      </c>
      <c r="L96" s="9">
        <v>7.0000000000000007E-2</v>
      </c>
    </row>
    <row r="97" spans="1:12" x14ac:dyDescent="0.3">
      <c r="A97" s="6" t="s">
        <v>59</v>
      </c>
      <c r="B97" s="6" t="s">
        <v>83</v>
      </c>
      <c r="C97" t="s">
        <v>130</v>
      </c>
      <c r="D97" t="s">
        <v>334</v>
      </c>
      <c r="E97" s="11">
        <v>44.753860000000003</v>
      </c>
      <c r="F97" s="11">
        <v>110.40376000000001</v>
      </c>
      <c r="G97" t="s">
        <v>136</v>
      </c>
      <c r="H97">
        <v>2020</v>
      </c>
      <c r="I97" s="9">
        <v>6.3010000000000002</v>
      </c>
      <c r="J97" s="14" t="s">
        <v>156</v>
      </c>
      <c r="K97">
        <v>3378</v>
      </c>
      <c r="L97" s="9">
        <v>0.01</v>
      </c>
    </row>
    <row r="98" spans="1:12" x14ac:dyDescent="0.3">
      <c r="A98" s="6" t="s">
        <v>60</v>
      </c>
      <c r="B98" s="6" t="s">
        <v>83</v>
      </c>
      <c r="C98" t="s">
        <v>130</v>
      </c>
      <c r="D98" s="3" t="s">
        <v>334</v>
      </c>
      <c r="E98" s="11">
        <v>44.751539999999999</v>
      </c>
      <c r="F98" s="11">
        <v>110.4151</v>
      </c>
      <c r="G98" t="s">
        <v>136</v>
      </c>
      <c r="H98">
        <v>2020</v>
      </c>
      <c r="I98" s="9">
        <v>8</v>
      </c>
      <c r="J98" s="14">
        <v>74.099999999999994</v>
      </c>
      <c r="K98">
        <v>4107</v>
      </c>
      <c r="L98" s="9">
        <v>1.02</v>
      </c>
    </row>
    <row r="99" spans="1:12" x14ac:dyDescent="0.3">
      <c r="A99" s="7" t="s">
        <v>61</v>
      </c>
      <c r="B99" s="3" t="s">
        <v>80</v>
      </c>
      <c r="C99" s="3" t="s">
        <v>131</v>
      </c>
      <c r="D99" t="s">
        <v>334</v>
      </c>
      <c r="E99" s="11">
        <v>44.415949999999903</v>
      </c>
      <c r="F99" s="11">
        <v>110.95576666666599</v>
      </c>
      <c r="G99" t="s">
        <v>136</v>
      </c>
      <c r="H99">
        <v>2014</v>
      </c>
      <c r="I99" s="9">
        <v>5.36</v>
      </c>
      <c r="J99" s="14">
        <v>61.9</v>
      </c>
      <c r="K99">
        <v>420</v>
      </c>
      <c r="L99" s="9" t="s">
        <v>158</v>
      </c>
    </row>
    <row r="100" spans="1:12" x14ac:dyDescent="0.3">
      <c r="A100" s="7" t="s">
        <v>62</v>
      </c>
      <c r="B100" s="4" t="s">
        <v>81</v>
      </c>
      <c r="C100" s="3" t="s">
        <v>132</v>
      </c>
      <c r="D100" t="s">
        <v>334</v>
      </c>
      <c r="E100" s="11">
        <v>44.699339999999999</v>
      </c>
      <c r="F100" s="11">
        <v>110.76721000000001</v>
      </c>
      <c r="G100" t="s">
        <v>136</v>
      </c>
      <c r="H100">
        <v>2015</v>
      </c>
      <c r="I100" s="9">
        <v>5.6</v>
      </c>
      <c r="J100" s="14">
        <v>77</v>
      </c>
      <c r="K100" t="s">
        <v>158</v>
      </c>
      <c r="L100" s="9" t="s">
        <v>158</v>
      </c>
    </row>
    <row r="101" spans="1:12" x14ac:dyDescent="0.3">
      <c r="A101" s="6" t="s">
        <v>63</v>
      </c>
      <c r="B101" s="6" t="s">
        <v>83</v>
      </c>
      <c r="C101" s="3" t="s">
        <v>132</v>
      </c>
      <c r="D101" s="3" t="s">
        <v>334</v>
      </c>
      <c r="E101" s="11">
        <v>44.700069999999997</v>
      </c>
      <c r="F101" s="11">
        <v>110.76842000000001</v>
      </c>
      <c r="G101" t="s">
        <v>136</v>
      </c>
      <c r="H101">
        <v>2020</v>
      </c>
      <c r="I101" s="9">
        <v>2.3039999999999998</v>
      </c>
      <c r="J101" s="14">
        <v>76.900000000000006</v>
      </c>
      <c r="K101">
        <v>6100</v>
      </c>
      <c r="L101" s="9">
        <v>0.6</v>
      </c>
    </row>
    <row r="102" spans="1:12" x14ac:dyDescent="0.3">
      <c r="A102" s="6" t="s">
        <v>64</v>
      </c>
      <c r="B102" s="6" t="s">
        <v>83</v>
      </c>
      <c r="C102" s="3" t="s">
        <v>132</v>
      </c>
      <c r="D102" t="s">
        <v>334</v>
      </c>
      <c r="E102" s="11">
        <v>44.698929999999997</v>
      </c>
      <c r="F102" s="11">
        <v>110.76843</v>
      </c>
      <c r="G102" t="s">
        <v>136</v>
      </c>
      <c r="H102">
        <v>2020</v>
      </c>
      <c r="I102" s="9">
        <v>5.798</v>
      </c>
      <c r="J102" s="14">
        <v>78.099999999999994</v>
      </c>
      <c r="K102">
        <v>4972</v>
      </c>
      <c r="L102" s="9">
        <v>0.32800000000000001</v>
      </c>
    </row>
    <row r="103" spans="1:12" x14ac:dyDescent="0.3">
      <c r="A103" s="6" t="s">
        <v>65</v>
      </c>
      <c r="B103" s="6" t="s">
        <v>83</v>
      </c>
      <c r="C103" s="3" t="s">
        <v>132</v>
      </c>
      <c r="D103" t="s">
        <v>334</v>
      </c>
      <c r="E103" s="11">
        <v>44.699559999999998</v>
      </c>
      <c r="F103" s="11">
        <v>110.76673</v>
      </c>
      <c r="G103" t="s">
        <v>136</v>
      </c>
      <c r="H103">
        <v>2020</v>
      </c>
      <c r="I103" s="9">
        <v>2.4060000000000001</v>
      </c>
      <c r="J103" s="14">
        <v>85</v>
      </c>
      <c r="K103">
        <v>2494</v>
      </c>
      <c r="L103" s="9">
        <v>0.22800000000000001</v>
      </c>
    </row>
    <row r="104" spans="1:12" x14ac:dyDescent="0.3">
      <c r="A104" s="6" t="s">
        <v>66</v>
      </c>
      <c r="B104" s="6" t="s">
        <v>83</v>
      </c>
      <c r="C104" s="3" t="s">
        <v>132</v>
      </c>
      <c r="D104" s="3" t="s">
        <v>334</v>
      </c>
      <c r="E104" s="11">
        <v>44.70055</v>
      </c>
      <c r="F104" s="11">
        <v>110.76542999999999</v>
      </c>
      <c r="G104" t="s">
        <v>136</v>
      </c>
      <c r="H104">
        <v>2020</v>
      </c>
      <c r="I104" s="9">
        <v>6.5090000000000003</v>
      </c>
      <c r="J104" s="14">
        <v>71.7</v>
      </c>
      <c r="K104">
        <v>3920</v>
      </c>
      <c r="L104" s="9">
        <v>0.35199999999999998</v>
      </c>
    </row>
    <row r="105" spans="1:12" x14ac:dyDescent="0.3">
      <c r="A105" s="5" t="s">
        <v>67</v>
      </c>
      <c r="B105" t="s">
        <v>82</v>
      </c>
      <c r="C105" t="s">
        <v>133</v>
      </c>
      <c r="D105" t="s">
        <v>334</v>
      </c>
      <c r="E105" s="11">
        <v>44.46031</v>
      </c>
      <c r="F105" s="11">
        <v>110.82832999999999</v>
      </c>
      <c r="G105" t="s">
        <v>137</v>
      </c>
      <c r="H105">
        <v>2018</v>
      </c>
      <c r="I105" s="9">
        <v>9</v>
      </c>
      <c r="J105" s="14">
        <v>73</v>
      </c>
      <c r="K105">
        <v>3800</v>
      </c>
      <c r="L105" s="9" t="s">
        <v>158</v>
      </c>
    </row>
    <row r="106" spans="1:12" x14ac:dyDescent="0.3">
      <c r="A106" s="5" t="s">
        <v>68</v>
      </c>
      <c r="B106" t="s">
        <v>82</v>
      </c>
      <c r="C106" t="s">
        <v>133</v>
      </c>
      <c r="D106" t="s">
        <v>334</v>
      </c>
      <c r="E106" s="11">
        <v>44.462679999999999</v>
      </c>
      <c r="F106" s="11">
        <v>110.85326000000001</v>
      </c>
      <c r="G106" t="s">
        <v>137</v>
      </c>
      <c r="H106">
        <v>2018</v>
      </c>
      <c r="I106" s="9">
        <v>8.6</v>
      </c>
      <c r="J106" s="14">
        <v>91.9</v>
      </c>
      <c r="K106" t="s">
        <v>158</v>
      </c>
      <c r="L106" s="9" t="s">
        <v>158</v>
      </c>
    </row>
    <row r="107" spans="1:12" x14ac:dyDescent="0.3">
      <c r="A107" s="6" t="s">
        <v>69</v>
      </c>
      <c r="B107" s="6" t="s">
        <v>83</v>
      </c>
      <c r="C107" t="s">
        <v>134</v>
      </c>
      <c r="D107" s="3" t="s">
        <v>334</v>
      </c>
      <c r="E107" s="11">
        <v>44.766939999999998</v>
      </c>
      <c r="F107" s="11">
        <v>110.42964000000001</v>
      </c>
      <c r="G107" t="s">
        <v>136</v>
      </c>
      <c r="H107">
        <v>2019</v>
      </c>
      <c r="I107" s="9">
        <v>2.8410000000000002</v>
      </c>
      <c r="J107" s="14">
        <v>71.099999999999994</v>
      </c>
      <c r="K107">
        <v>4990</v>
      </c>
      <c r="L107" s="9">
        <v>1.01</v>
      </c>
    </row>
    <row r="111" spans="1:12" x14ac:dyDescent="0.3">
      <c r="B111" t="s">
        <v>139</v>
      </c>
    </row>
    <row r="112" spans="1:12" x14ac:dyDescent="0.3">
      <c r="B112" t="s">
        <v>140</v>
      </c>
      <c r="C112" t="s">
        <v>141</v>
      </c>
    </row>
    <row r="113" spans="2:3" x14ac:dyDescent="0.3">
      <c r="B113" t="s">
        <v>142</v>
      </c>
      <c r="C113" t="s">
        <v>143</v>
      </c>
    </row>
    <row r="114" spans="2:3" x14ac:dyDescent="0.3">
      <c r="B114" t="s">
        <v>158</v>
      </c>
      <c r="C114" t="s">
        <v>161</v>
      </c>
    </row>
    <row r="115" spans="2:3" x14ac:dyDescent="0.3">
      <c r="B115" t="s">
        <v>159</v>
      </c>
      <c r="C115" t="s">
        <v>162</v>
      </c>
    </row>
    <row r="118" spans="2:3" x14ac:dyDescent="0.3">
      <c r="B118" s="34" t="s">
        <v>330</v>
      </c>
    </row>
    <row r="120" spans="2:3" x14ac:dyDescent="0.3">
      <c r="B120" t="s">
        <v>144</v>
      </c>
    </row>
    <row r="121" spans="2:3" x14ac:dyDescent="0.3">
      <c r="B121" t="s">
        <v>145</v>
      </c>
    </row>
    <row r="122" spans="2:3" x14ac:dyDescent="0.3">
      <c r="B122" t="s">
        <v>146</v>
      </c>
    </row>
    <row r="123" spans="2:3" x14ac:dyDescent="0.3">
      <c r="B123" t="s">
        <v>147</v>
      </c>
    </row>
    <row r="124" spans="2:3" x14ac:dyDescent="0.3">
      <c r="B124" t="s">
        <v>148</v>
      </c>
    </row>
    <row r="125" spans="2:3" x14ac:dyDescent="0.3">
      <c r="B125" t="s">
        <v>149</v>
      </c>
    </row>
    <row r="126" spans="2:3" x14ac:dyDescent="0.3">
      <c r="B126" t="s">
        <v>150</v>
      </c>
    </row>
    <row r="127" spans="2:3" x14ac:dyDescent="0.3">
      <c r="B127" s="3" t="s">
        <v>151</v>
      </c>
    </row>
    <row r="128" spans="2:3" x14ac:dyDescent="0.3">
      <c r="B128" s="3" t="s">
        <v>152</v>
      </c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3D05D-81E3-AB44-B0A0-659766F17657}">
  <dimension ref="A1:I146"/>
  <sheetViews>
    <sheetView workbookViewId="0"/>
  </sheetViews>
  <sheetFormatPr defaultColWidth="11.19921875" defaultRowHeight="15.6" x14ac:dyDescent="0.3"/>
  <cols>
    <col min="2" max="2" width="36" bestFit="1" customWidth="1"/>
    <col min="3" max="3" width="18.69921875" customWidth="1"/>
    <col min="4" max="4" width="12.5" bestFit="1" customWidth="1"/>
    <col min="5" max="5" width="14.8984375" bestFit="1" customWidth="1"/>
    <col min="6" max="6" width="19.19921875" bestFit="1" customWidth="1"/>
    <col min="7" max="7" width="13" style="23" bestFit="1" customWidth="1"/>
    <col min="8" max="8" width="13.3984375" bestFit="1" customWidth="1"/>
    <col min="9" max="9" width="126.69921875" bestFit="1" customWidth="1"/>
  </cols>
  <sheetData>
    <row r="1" spans="1:9" x14ac:dyDescent="0.3">
      <c r="A1" s="58" t="s">
        <v>758</v>
      </c>
    </row>
    <row r="2" spans="1:9" x14ac:dyDescent="0.3">
      <c r="A2" s="1"/>
    </row>
    <row r="3" spans="1:9" x14ac:dyDescent="0.3">
      <c r="A3" s="15" t="s">
        <v>175</v>
      </c>
      <c r="B3" s="15" t="s">
        <v>322</v>
      </c>
      <c r="C3" s="15" t="s">
        <v>228</v>
      </c>
      <c r="D3" s="15" t="s">
        <v>176</v>
      </c>
      <c r="E3" s="15" t="s">
        <v>319</v>
      </c>
      <c r="F3" s="15" t="s">
        <v>320</v>
      </c>
      <c r="G3" s="51" t="s">
        <v>209</v>
      </c>
      <c r="H3" s="15" t="s">
        <v>210</v>
      </c>
      <c r="I3" s="15" t="s">
        <v>323</v>
      </c>
    </row>
    <row r="4" spans="1:9" x14ac:dyDescent="0.3">
      <c r="A4" t="s">
        <v>111</v>
      </c>
      <c r="B4" t="s">
        <v>177</v>
      </c>
      <c r="C4" s="6" t="s">
        <v>229</v>
      </c>
      <c r="D4" s="14">
        <v>1.029628</v>
      </c>
      <c r="E4" s="23">
        <v>6.3893184228299997</v>
      </c>
      <c r="F4" s="23">
        <v>11.729334573699999</v>
      </c>
      <c r="G4" s="23">
        <v>89.29</v>
      </c>
      <c r="H4">
        <v>0</v>
      </c>
      <c r="I4" t="s">
        <v>178</v>
      </c>
    </row>
    <row r="5" spans="1:9" x14ac:dyDescent="0.3">
      <c r="A5" t="s">
        <v>112</v>
      </c>
      <c r="B5" t="s">
        <v>179</v>
      </c>
      <c r="C5" s="6" t="s">
        <v>229</v>
      </c>
      <c r="D5" s="14">
        <v>1.0478050000000001</v>
      </c>
      <c r="E5" s="23">
        <v>19.814397094499999</v>
      </c>
      <c r="F5" s="23">
        <v>30.527152981899999</v>
      </c>
      <c r="G5" s="23">
        <v>89.12</v>
      </c>
      <c r="H5">
        <v>0</v>
      </c>
      <c r="I5" t="s">
        <v>178</v>
      </c>
    </row>
    <row r="6" spans="1:9" x14ac:dyDescent="0.3">
      <c r="A6" t="s">
        <v>113</v>
      </c>
      <c r="B6" t="s">
        <v>180</v>
      </c>
      <c r="C6" s="6" t="s">
        <v>229</v>
      </c>
      <c r="D6" s="14">
        <v>1.0047440000000001</v>
      </c>
      <c r="E6" s="23">
        <v>8.1354403688799994</v>
      </c>
      <c r="F6" s="23">
        <v>14.085858120999999</v>
      </c>
      <c r="G6" s="23">
        <v>87.5</v>
      </c>
      <c r="H6">
        <v>0</v>
      </c>
      <c r="I6" t="s">
        <v>178</v>
      </c>
    </row>
    <row r="7" spans="1:9" x14ac:dyDescent="0.3">
      <c r="A7" t="s">
        <v>114</v>
      </c>
      <c r="B7" t="s">
        <v>181</v>
      </c>
      <c r="C7" s="6" t="s">
        <v>229</v>
      </c>
      <c r="D7" s="14">
        <v>1.112134</v>
      </c>
      <c r="E7" s="23">
        <v>12.887711234399999</v>
      </c>
      <c r="F7" s="23">
        <v>20.000063429400001</v>
      </c>
      <c r="G7" s="23">
        <v>87.5</v>
      </c>
      <c r="H7">
        <v>0</v>
      </c>
      <c r="I7" t="s">
        <v>178</v>
      </c>
    </row>
    <row r="8" spans="1:9" x14ac:dyDescent="0.3">
      <c r="A8" t="s">
        <v>114</v>
      </c>
      <c r="B8" t="s">
        <v>182</v>
      </c>
      <c r="C8" s="6" t="s">
        <v>229</v>
      </c>
      <c r="D8" s="14">
        <v>1.640279</v>
      </c>
      <c r="E8" s="23">
        <v>0.399284397475</v>
      </c>
      <c r="F8" s="23">
        <v>0.42012382389699998</v>
      </c>
      <c r="G8" s="23">
        <v>94.48</v>
      </c>
      <c r="H8">
        <v>0.36</v>
      </c>
      <c r="I8" t="s">
        <v>754</v>
      </c>
    </row>
    <row r="9" spans="1:9" x14ac:dyDescent="0.3">
      <c r="A9" t="s">
        <v>115</v>
      </c>
      <c r="B9" t="s">
        <v>183</v>
      </c>
      <c r="C9" s="6" t="s">
        <v>229</v>
      </c>
      <c r="D9" s="14">
        <v>1.554341</v>
      </c>
      <c r="E9" s="23">
        <v>0.46108365567100001</v>
      </c>
      <c r="F9" s="23">
        <v>0.71287140229299994</v>
      </c>
      <c r="G9" s="23">
        <v>98.12</v>
      </c>
      <c r="H9">
        <v>0</v>
      </c>
      <c r="I9" t="s">
        <v>184</v>
      </c>
    </row>
    <row r="10" spans="1:9" x14ac:dyDescent="0.3">
      <c r="A10" t="s">
        <v>115</v>
      </c>
      <c r="B10" t="s">
        <v>185</v>
      </c>
      <c r="C10" s="6" t="s">
        <v>229</v>
      </c>
      <c r="D10" s="14">
        <v>1.423389</v>
      </c>
      <c r="E10" s="23">
        <v>0.13958257858199999</v>
      </c>
      <c r="F10" s="23">
        <v>0.23565973210800001</v>
      </c>
      <c r="G10" s="23">
        <v>98.05</v>
      </c>
      <c r="H10">
        <v>0</v>
      </c>
      <c r="I10" t="s">
        <v>186</v>
      </c>
    </row>
    <row r="11" spans="1:9" x14ac:dyDescent="0.3">
      <c r="A11" t="s">
        <v>115</v>
      </c>
      <c r="B11" t="s">
        <v>187</v>
      </c>
      <c r="C11" s="6" t="s">
        <v>229</v>
      </c>
      <c r="D11" s="14">
        <v>1.6873800000000001</v>
      </c>
      <c r="E11" s="23">
        <v>0.121167121514</v>
      </c>
      <c r="F11" s="23">
        <v>0.17256378636899999</v>
      </c>
      <c r="G11" s="23">
        <v>96.27</v>
      </c>
      <c r="H11">
        <v>0</v>
      </c>
      <c r="I11" t="s">
        <v>754</v>
      </c>
    </row>
    <row r="12" spans="1:9" x14ac:dyDescent="0.3">
      <c r="A12" t="s">
        <v>116</v>
      </c>
      <c r="B12" t="s">
        <v>188</v>
      </c>
      <c r="C12" s="6" t="s">
        <v>229</v>
      </c>
      <c r="D12" s="14">
        <v>1.5479419999999999</v>
      </c>
      <c r="E12" s="23">
        <v>0.46881954589399999</v>
      </c>
      <c r="F12" s="23">
        <v>0.75584175662399999</v>
      </c>
      <c r="G12" s="23">
        <v>99.11</v>
      </c>
      <c r="H12">
        <v>0</v>
      </c>
      <c r="I12" t="s">
        <v>189</v>
      </c>
    </row>
    <row r="13" spans="1:9" x14ac:dyDescent="0.3">
      <c r="A13" t="s">
        <v>85</v>
      </c>
      <c r="B13" t="s">
        <v>180</v>
      </c>
      <c r="C13" s="6" t="s">
        <v>229</v>
      </c>
      <c r="D13" s="14">
        <v>1.1691320000000001</v>
      </c>
      <c r="E13" s="23">
        <v>12.107625689200001</v>
      </c>
      <c r="F13" s="23">
        <v>17.862188207900001</v>
      </c>
      <c r="G13" s="23">
        <v>94.64</v>
      </c>
      <c r="H13">
        <v>0</v>
      </c>
      <c r="I13" t="s">
        <v>178</v>
      </c>
    </row>
    <row r="14" spans="1:9" x14ac:dyDescent="0.3">
      <c r="A14" t="s">
        <v>86</v>
      </c>
      <c r="B14" t="s">
        <v>190</v>
      </c>
      <c r="C14" s="6" t="s">
        <v>229</v>
      </c>
      <c r="D14" s="14">
        <v>1.1663190000000001</v>
      </c>
      <c r="E14" s="23">
        <v>17.699855816100001</v>
      </c>
      <c r="F14" s="23">
        <v>25.631870317099999</v>
      </c>
      <c r="G14" s="23">
        <v>96.43</v>
      </c>
      <c r="H14">
        <v>0</v>
      </c>
      <c r="I14" t="s">
        <v>178</v>
      </c>
    </row>
    <row r="15" spans="1:9" x14ac:dyDescent="0.3">
      <c r="A15" t="s">
        <v>88</v>
      </c>
      <c r="B15" t="s">
        <v>183</v>
      </c>
      <c r="C15" s="6" t="s">
        <v>229</v>
      </c>
      <c r="D15" s="14">
        <v>1.5741480000000001</v>
      </c>
      <c r="E15" s="23">
        <v>15.439005913800001</v>
      </c>
      <c r="F15" s="23">
        <v>18.566833792400001</v>
      </c>
      <c r="G15" s="23">
        <v>98.12</v>
      </c>
      <c r="H15">
        <v>0</v>
      </c>
      <c r="I15" t="s">
        <v>184</v>
      </c>
    </row>
    <row r="16" spans="1:9" x14ac:dyDescent="0.3">
      <c r="A16" t="s">
        <v>88</v>
      </c>
      <c r="B16" t="s">
        <v>191</v>
      </c>
      <c r="C16" s="6" t="s">
        <v>229</v>
      </c>
      <c r="D16" s="14">
        <v>1.1084590000000001</v>
      </c>
      <c r="E16" s="23">
        <v>4.0343310063200004</v>
      </c>
      <c r="F16" s="23">
        <v>6.8899484438899998</v>
      </c>
      <c r="G16" s="23">
        <v>87.93</v>
      </c>
      <c r="H16">
        <v>0</v>
      </c>
      <c r="I16" t="s">
        <v>192</v>
      </c>
    </row>
    <row r="17" spans="1:9" x14ac:dyDescent="0.3">
      <c r="A17" t="s">
        <v>88</v>
      </c>
      <c r="B17" t="s">
        <v>193</v>
      </c>
      <c r="C17" s="6" t="s">
        <v>229</v>
      </c>
      <c r="D17" s="14">
        <v>1.153124</v>
      </c>
      <c r="E17" s="23">
        <v>2.23045762951</v>
      </c>
      <c r="F17" s="23">
        <v>3.6616939669700002</v>
      </c>
      <c r="G17" s="23">
        <v>94.64</v>
      </c>
      <c r="H17">
        <v>0</v>
      </c>
      <c r="I17" t="s">
        <v>178</v>
      </c>
    </row>
    <row r="18" spans="1:9" x14ac:dyDescent="0.3">
      <c r="A18" t="s">
        <v>88</v>
      </c>
      <c r="B18" t="s">
        <v>194</v>
      </c>
      <c r="C18" s="6" t="s">
        <v>229</v>
      </c>
      <c r="D18" s="14">
        <v>1.1038950000000001</v>
      </c>
      <c r="E18" s="23">
        <v>2.0926656287299998</v>
      </c>
      <c r="F18" s="23">
        <v>3.5886917231700002</v>
      </c>
      <c r="G18" s="23">
        <v>72</v>
      </c>
      <c r="H18">
        <v>0</v>
      </c>
      <c r="I18" t="s">
        <v>754</v>
      </c>
    </row>
    <row r="19" spans="1:9" x14ac:dyDescent="0.3">
      <c r="A19" t="s">
        <v>88</v>
      </c>
      <c r="B19" t="s">
        <v>195</v>
      </c>
      <c r="C19" s="6" t="s">
        <v>229</v>
      </c>
      <c r="D19" s="14">
        <v>1.3526260000000001</v>
      </c>
      <c r="E19" s="23">
        <v>1.5065273939599999</v>
      </c>
      <c r="F19" s="23">
        <v>2.1084503565500001</v>
      </c>
      <c r="G19" s="23">
        <v>98.05</v>
      </c>
      <c r="H19">
        <v>0.16</v>
      </c>
      <c r="I19" t="s">
        <v>186</v>
      </c>
    </row>
    <row r="20" spans="1:9" x14ac:dyDescent="0.3">
      <c r="A20" t="s">
        <v>88</v>
      </c>
      <c r="B20" t="s">
        <v>196</v>
      </c>
      <c r="C20" s="6" t="s">
        <v>229</v>
      </c>
      <c r="D20" s="14">
        <v>1.6955690000000001</v>
      </c>
      <c r="E20" s="23">
        <v>0.10384520260000001</v>
      </c>
      <c r="F20" s="23">
        <v>0.115940467772</v>
      </c>
      <c r="G20" s="44">
        <v>98.05</v>
      </c>
      <c r="H20" s="22">
        <v>0</v>
      </c>
      <c r="I20" t="s">
        <v>186</v>
      </c>
    </row>
    <row r="21" spans="1:9" x14ac:dyDescent="0.3">
      <c r="A21" t="s">
        <v>89</v>
      </c>
      <c r="B21" t="s">
        <v>197</v>
      </c>
      <c r="C21" s="6" t="s">
        <v>229</v>
      </c>
      <c r="D21" s="14">
        <v>1.2246649999999999</v>
      </c>
      <c r="E21" s="23">
        <v>9.1983552206700008</v>
      </c>
      <c r="F21" s="23">
        <v>14.7552589751</v>
      </c>
      <c r="G21" s="23">
        <v>94.64</v>
      </c>
      <c r="H21">
        <v>0</v>
      </c>
      <c r="I21" t="s">
        <v>178</v>
      </c>
    </row>
    <row r="22" spans="1:9" x14ac:dyDescent="0.3">
      <c r="A22" t="s">
        <v>90</v>
      </c>
      <c r="B22" t="s">
        <v>198</v>
      </c>
      <c r="C22" s="6" t="s">
        <v>229</v>
      </c>
      <c r="D22" s="14">
        <v>1.2457780000000001</v>
      </c>
      <c r="E22" s="23">
        <v>7.4256022568800004</v>
      </c>
      <c r="F22" s="23">
        <v>12.8216231878</v>
      </c>
      <c r="G22" s="23">
        <v>94.64</v>
      </c>
      <c r="H22">
        <v>0</v>
      </c>
      <c r="I22" t="s">
        <v>178</v>
      </c>
    </row>
    <row r="23" spans="1:9" x14ac:dyDescent="0.3">
      <c r="A23" t="s">
        <v>84</v>
      </c>
      <c r="B23" t="s">
        <v>197</v>
      </c>
      <c r="C23" s="6" t="s">
        <v>229</v>
      </c>
      <c r="D23" s="14">
        <v>1.2262630000000001</v>
      </c>
      <c r="E23" s="23">
        <v>10.9382186525</v>
      </c>
      <c r="F23" s="23">
        <v>14.252673719000001</v>
      </c>
      <c r="G23" s="23">
        <v>96.43</v>
      </c>
      <c r="H23">
        <v>0</v>
      </c>
      <c r="I23" t="s">
        <v>178</v>
      </c>
    </row>
    <row r="24" spans="1:9" x14ac:dyDescent="0.3">
      <c r="A24" t="s">
        <v>84</v>
      </c>
      <c r="B24" t="s">
        <v>199</v>
      </c>
      <c r="C24" s="6" t="s">
        <v>229</v>
      </c>
      <c r="D24" s="14">
        <v>1.7588140000000001</v>
      </c>
      <c r="E24" s="23">
        <v>5.75525186558</v>
      </c>
      <c r="F24" s="23">
        <v>5.2285081273399996</v>
      </c>
      <c r="G24" s="23">
        <v>98.12</v>
      </c>
      <c r="H24">
        <v>3.45</v>
      </c>
      <c r="I24" t="s">
        <v>184</v>
      </c>
    </row>
    <row r="25" spans="1:9" x14ac:dyDescent="0.3">
      <c r="A25" t="s">
        <v>84</v>
      </c>
      <c r="B25" t="s">
        <v>200</v>
      </c>
      <c r="C25" s="6" t="s">
        <v>229</v>
      </c>
      <c r="D25" s="14">
        <v>1.1802280000000001</v>
      </c>
      <c r="E25" s="23">
        <v>0.27251938915000001</v>
      </c>
      <c r="F25" s="23">
        <v>0.36894774485199999</v>
      </c>
      <c r="G25" s="23">
        <v>71.41</v>
      </c>
      <c r="H25">
        <v>1.79</v>
      </c>
      <c r="I25" t="s">
        <v>754</v>
      </c>
    </row>
    <row r="26" spans="1:9" x14ac:dyDescent="0.3">
      <c r="A26" t="s">
        <v>91</v>
      </c>
      <c r="B26" t="s">
        <v>201</v>
      </c>
      <c r="C26" s="6" t="s">
        <v>229</v>
      </c>
      <c r="D26" s="14">
        <v>1.0287949999999999</v>
      </c>
      <c r="E26" s="23">
        <v>5.4171879242800003</v>
      </c>
      <c r="F26" s="23">
        <v>8.9722045465899996</v>
      </c>
      <c r="G26" s="23">
        <v>91.07</v>
      </c>
      <c r="H26">
        <v>0</v>
      </c>
      <c r="I26" t="s">
        <v>178</v>
      </c>
    </row>
    <row r="27" spans="1:9" x14ac:dyDescent="0.3">
      <c r="A27" t="s">
        <v>91</v>
      </c>
      <c r="B27" t="s">
        <v>196</v>
      </c>
      <c r="C27" s="6" t="s">
        <v>229</v>
      </c>
      <c r="D27" s="14">
        <v>1.5161690000000001</v>
      </c>
      <c r="E27" s="23">
        <v>1.76448190178</v>
      </c>
      <c r="F27" s="23">
        <v>1.9830045225199999</v>
      </c>
      <c r="G27" s="44">
        <v>94.67</v>
      </c>
      <c r="H27" s="22">
        <v>0</v>
      </c>
      <c r="I27" t="s">
        <v>184</v>
      </c>
    </row>
    <row r="28" spans="1:9" x14ac:dyDescent="0.3">
      <c r="A28" t="s">
        <v>92</v>
      </c>
      <c r="B28" t="s">
        <v>196</v>
      </c>
      <c r="C28" s="6" t="s">
        <v>229</v>
      </c>
      <c r="D28" s="14">
        <v>1.2765219999999999</v>
      </c>
      <c r="E28" s="23">
        <v>39.895566834599997</v>
      </c>
      <c r="F28" s="23">
        <v>50.611772476399999</v>
      </c>
      <c r="G28" s="23">
        <v>93.1</v>
      </c>
      <c r="H28">
        <v>0</v>
      </c>
      <c r="I28" t="s">
        <v>192</v>
      </c>
    </row>
    <row r="29" spans="1:9" x14ac:dyDescent="0.3">
      <c r="A29" t="s">
        <v>92</v>
      </c>
      <c r="B29" t="s">
        <v>202</v>
      </c>
      <c r="C29" s="6" t="s">
        <v>229</v>
      </c>
      <c r="D29" s="14">
        <v>1.542654</v>
      </c>
      <c r="E29" s="23">
        <v>12.2320229625</v>
      </c>
      <c r="F29" s="23">
        <v>12.840589704599999</v>
      </c>
      <c r="G29" s="23">
        <v>92.95</v>
      </c>
      <c r="H29">
        <v>0</v>
      </c>
      <c r="I29" t="s">
        <v>184</v>
      </c>
    </row>
    <row r="30" spans="1:9" x14ac:dyDescent="0.3">
      <c r="A30" t="s">
        <v>92</v>
      </c>
      <c r="B30" t="s">
        <v>201</v>
      </c>
      <c r="C30" s="6" t="s">
        <v>229</v>
      </c>
      <c r="D30" s="14">
        <v>1.3461350000000001</v>
      </c>
      <c r="E30" s="23">
        <v>5.9564735635000003</v>
      </c>
      <c r="F30" s="23">
        <v>7.1656536609700003</v>
      </c>
      <c r="G30" s="23">
        <v>97.32</v>
      </c>
      <c r="H30">
        <v>0</v>
      </c>
      <c r="I30" t="s">
        <v>189</v>
      </c>
    </row>
    <row r="31" spans="1:9" x14ac:dyDescent="0.3">
      <c r="A31" t="s">
        <v>92</v>
      </c>
      <c r="B31" t="s">
        <v>200</v>
      </c>
      <c r="C31" s="6" t="s">
        <v>229</v>
      </c>
      <c r="D31" s="14">
        <v>1.2127060000000001</v>
      </c>
      <c r="E31" s="23">
        <v>0.66642453347599995</v>
      </c>
      <c r="F31" s="23">
        <v>0.88991937348700001</v>
      </c>
      <c r="G31" s="44">
        <v>94.64</v>
      </c>
      <c r="H31" s="22">
        <v>0</v>
      </c>
      <c r="I31" t="s">
        <v>178</v>
      </c>
    </row>
    <row r="32" spans="1:9" x14ac:dyDescent="0.3">
      <c r="A32" t="s">
        <v>93</v>
      </c>
      <c r="B32" t="s">
        <v>191</v>
      </c>
      <c r="C32" s="6" t="s">
        <v>229</v>
      </c>
      <c r="D32" s="14">
        <v>1.5292129999999999</v>
      </c>
      <c r="E32" s="23">
        <v>20.820071644599999</v>
      </c>
      <c r="F32" s="23">
        <v>23.482993339499998</v>
      </c>
      <c r="G32" s="44">
        <v>98.12</v>
      </c>
      <c r="H32" s="22">
        <v>0</v>
      </c>
      <c r="I32" t="s">
        <v>184</v>
      </c>
    </row>
    <row r="33" spans="1:9" x14ac:dyDescent="0.3">
      <c r="A33" t="s">
        <v>93</v>
      </c>
      <c r="B33" t="s">
        <v>197</v>
      </c>
      <c r="C33" s="6" t="s">
        <v>229</v>
      </c>
      <c r="D33" s="14">
        <v>1.293018</v>
      </c>
      <c r="E33" s="23">
        <v>1.5112944509399999</v>
      </c>
      <c r="F33" s="23">
        <v>2.01596846194</v>
      </c>
      <c r="G33" s="23">
        <v>98.21</v>
      </c>
      <c r="H33">
        <v>0</v>
      </c>
      <c r="I33" t="s">
        <v>178</v>
      </c>
    </row>
    <row r="34" spans="1:9" x14ac:dyDescent="0.3">
      <c r="A34" t="s">
        <v>93</v>
      </c>
      <c r="B34" t="s">
        <v>185</v>
      </c>
      <c r="C34" s="6" t="s">
        <v>229</v>
      </c>
      <c r="D34" s="14">
        <v>1.459182</v>
      </c>
      <c r="E34" s="23">
        <v>1.29411621172</v>
      </c>
      <c r="F34" s="23">
        <v>1.52968860199</v>
      </c>
      <c r="G34" s="23">
        <v>94.83</v>
      </c>
      <c r="H34">
        <v>0</v>
      </c>
      <c r="I34" t="s">
        <v>192</v>
      </c>
    </row>
    <row r="35" spans="1:9" x14ac:dyDescent="0.3">
      <c r="A35" t="s">
        <v>118</v>
      </c>
      <c r="B35" t="s">
        <v>203</v>
      </c>
      <c r="C35" s="6" t="s">
        <v>229</v>
      </c>
      <c r="D35" s="14">
        <v>1.3739589999999999</v>
      </c>
      <c r="E35" s="23">
        <v>32.994850803200002</v>
      </c>
      <c r="F35" s="23">
        <v>40.9250034915</v>
      </c>
      <c r="G35" s="23">
        <v>97.32</v>
      </c>
      <c r="H35">
        <v>0</v>
      </c>
      <c r="I35" t="s">
        <v>189</v>
      </c>
    </row>
    <row r="36" spans="1:9" x14ac:dyDescent="0.3">
      <c r="A36" t="s">
        <v>108</v>
      </c>
      <c r="B36" t="s">
        <v>188</v>
      </c>
      <c r="C36" s="6" t="s">
        <v>229</v>
      </c>
      <c r="D36" s="14">
        <v>1.1264080000000001</v>
      </c>
      <c r="E36" s="23">
        <v>0.11674569380200001</v>
      </c>
      <c r="F36" s="23">
        <v>0.172649347274</v>
      </c>
      <c r="G36" s="23">
        <v>94.64</v>
      </c>
      <c r="H36">
        <v>0</v>
      </c>
      <c r="I36" t="s">
        <v>178</v>
      </c>
    </row>
    <row r="37" spans="1:9" x14ac:dyDescent="0.3">
      <c r="A37" t="s">
        <v>109</v>
      </c>
      <c r="B37" t="s">
        <v>203</v>
      </c>
      <c r="C37" s="6" t="s">
        <v>229</v>
      </c>
      <c r="D37" s="14">
        <v>1.1291020000000001</v>
      </c>
      <c r="E37" s="23">
        <v>0.95439962274599999</v>
      </c>
      <c r="F37" s="23">
        <v>1.3284225671100001</v>
      </c>
      <c r="G37" s="23">
        <v>88.39</v>
      </c>
      <c r="H37">
        <v>0</v>
      </c>
      <c r="I37" t="s">
        <v>178</v>
      </c>
    </row>
    <row r="38" spans="1:9" x14ac:dyDescent="0.3">
      <c r="A38" t="s">
        <v>99</v>
      </c>
      <c r="B38" t="s">
        <v>204</v>
      </c>
      <c r="C38" s="6" t="s">
        <v>229</v>
      </c>
      <c r="D38" s="14">
        <v>1.1493899999999999</v>
      </c>
      <c r="E38" s="23">
        <v>13.628021953199999</v>
      </c>
      <c r="F38" s="23">
        <v>20.104298097499999</v>
      </c>
      <c r="G38" s="23">
        <v>89.29</v>
      </c>
      <c r="H38">
        <v>0</v>
      </c>
      <c r="I38" t="s">
        <v>178</v>
      </c>
    </row>
    <row r="39" spans="1:9" x14ac:dyDescent="0.3">
      <c r="A39" t="s">
        <v>100</v>
      </c>
      <c r="B39" t="s">
        <v>205</v>
      </c>
      <c r="C39" s="6" t="s">
        <v>229</v>
      </c>
      <c r="D39" s="14">
        <v>1.2208019999999999</v>
      </c>
      <c r="E39" s="23">
        <v>4.4536059396200001</v>
      </c>
      <c r="F39" s="23">
        <v>6.2191496268100002</v>
      </c>
      <c r="G39" s="23">
        <v>92.86</v>
      </c>
      <c r="H39">
        <v>0</v>
      </c>
      <c r="I39" t="s">
        <v>178</v>
      </c>
    </row>
    <row r="40" spans="1:9" x14ac:dyDescent="0.3">
      <c r="A40" t="s">
        <v>101</v>
      </c>
      <c r="B40" t="s">
        <v>206</v>
      </c>
      <c r="C40" s="6" t="s">
        <v>229</v>
      </c>
      <c r="D40" s="14">
        <v>1.2093670000000001</v>
      </c>
      <c r="E40" s="23">
        <v>1.1557922997900001</v>
      </c>
      <c r="F40" s="23">
        <v>1.93339836775</v>
      </c>
      <c r="G40" s="23">
        <v>96.43</v>
      </c>
      <c r="H40">
        <v>0</v>
      </c>
      <c r="I40" t="s">
        <v>178</v>
      </c>
    </row>
    <row r="41" spans="1:9" x14ac:dyDescent="0.3">
      <c r="A41" t="s">
        <v>102</v>
      </c>
      <c r="B41" t="s">
        <v>181</v>
      </c>
      <c r="C41" s="6" t="s">
        <v>229</v>
      </c>
      <c r="D41" s="14">
        <v>1.1832480000000001</v>
      </c>
      <c r="E41" s="23">
        <v>17.752767665499999</v>
      </c>
      <c r="F41" s="23">
        <v>26.281229908699999</v>
      </c>
      <c r="G41" s="23">
        <v>91.07</v>
      </c>
      <c r="H41">
        <v>0</v>
      </c>
      <c r="I41" t="s">
        <v>178</v>
      </c>
    </row>
    <row r="42" spans="1:9" x14ac:dyDescent="0.3">
      <c r="A42" t="s">
        <v>102</v>
      </c>
      <c r="B42" t="s">
        <v>183</v>
      </c>
      <c r="C42" s="6" t="s">
        <v>229</v>
      </c>
      <c r="D42" s="14">
        <v>0.92166499999999996</v>
      </c>
      <c r="E42" s="23">
        <v>3.8935331514500002E-2</v>
      </c>
      <c r="F42" s="23">
        <v>7.3999055471700007E-2</v>
      </c>
      <c r="G42" s="23">
        <v>67.73</v>
      </c>
      <c r="H42">
        <v>0</v>
      </c>
      <c r="I42" t="s">
        <v>754</v>
      </c>
    </row>
    <row r="43" spans="1:9" x14ac:dyDescent="0.3">
      <c r="A43" t="s">
        <v>103</v>
      </c>
      <c r="B43" t="s">
        <v>183</v>
      </c>
      <c r="C43" s="6" t="s">
        <v>229</v>
      </c>
      <c r="D43" s="14">
        <v>1.1463110000000001</v>
      </c>
      <c r="E43" s="23">
        <v>7.6054720006899998</v>
      </c>
      <c r="F43" s="23">
        <v>15.409423915</v>
      </c>
      <c r="G43" s="23">
        <v>92.86</v>
      </c>
      <c r="H43">
        <v>0</v>
      </c>
      <c r="I43" t="s">
        <v>178</v>
      </c>
    </row>
    <row r="44" spans="1:9" x14ac:dyDescent="0.3">
      <c r="A44" t="s">
        <v>103</v>
      </c>
      <c r="B44" t="s">
        <v>181</v>
      </c>
      <c r="C44" s="6" t="s">
        <v>229</v>
      </c>
      <c r="D44" s="14">
        <v>1.5508409999999999</v>
      </c>
      <c r="E44" s="23">
        <v>1.0453226683600001</v>
      </c>
      <c r="F44" s="23">
        <v>1.56547373389</v>
      </c>
      <c r="G44" s="23">
        <v>93.59</v>
      </c>
      <c r="H44">
        <v>1.79</v>
      </c>
      <c r="I44" t="s">
        <v>754</v>
      </c>
    </row>
    <row r="45" spans="1:9" x14ac:dyDescent="0.3">
      <c r="A45" t="s">
        <v>103</v>
      </c>
      <c r="B45" t="s">
        <v>196</v>
      </c>
      <c r="C45" s="6" t="s">
        <v>229</v>
      </c>
      <c r="D45" s="14">
        <v>1.34118</v>
      </c>
      <c r="E45" s="23">
        <v>0.164379927427</v>
      </c>
      <c r="F45" s="23">
        <v>0.284658664028</v>
      </c>
      <c r="G45" s="23">
        <v>96.27</v>
      </c>
      <c r="H45">
        <v>0.16</v>
      </c>
      <c r="I45" t="s">
        <v>186</v>
      </c>
    </row>
    <row r="46" spans="1:9" x14ac:dyDescent="0.3">
      <c r="A46" t="s">
        <v>104</v>
      </c>
      <c r="B46" t="s">
        <v>207</v>
      </c>
      <c r="C46" s="6" t="s">
        <v>229</v>
      </c>
      <c r="D46" s="14">
        <v>1.345877</v>
      </c>
      <c r="E46" s="23">
        <v>29.316407309999999</v>
      </c>
      <c r="F46" s="23">
        <v>42.0674472575</v>
      </c>
      <c r="G46" s="23">
        <v>96.43</v>
      </c>
      <c r="H46">
        <v>0</v>
      </c>
      <c r="I46" t="s">
        <v>178</v>
      </c>
    </row>
    <row r="47" spans="1:9" x14ac:dyDescent="0.3">
      <c r="A47" t="s">
        <v>104</v>
      </c>
      <c r="B47" t="s">
        <v>188</v>
      </c>
      <c r="C47" s="6" t="s">
        <v>229</v>
      </c>
      <c r="D47" s="14">
        <v>0.99252499999999999</v>
      </c>
      <c r="E47" s="23">
        <v>5.33907916623E-2</v>
      </c>
      <c r="F47" s="23">
        <v>0.103888072629</v>
      </c>
      <c r="G47" s="23">
        <v>78.209999999999994</v>
      </c>
      <c r="H47">
        <v>0</v>
      </c>
      <c r="I47" t="s">
        <v>192</v>
      </c>
    </row>
    <row r="48" spans="1:9" x14ac:dyDescent="0.3">
      <c r="A48" t="s">
        <v>105</v>
      </c>
      <c r="B48" t="s">
        <v>208</v>
      </c>
      <c r="C48" s="6" t="s">
        <v>229</v>
      </c>
      <c r="D48" s="14">
        <v>1.39994</v>
      </c>
      <c r="E48" s="23">
        <v>1.3588851927300001</v>
      </c>
      <c r="F48" s="23">
        <v>2.2576972838799998</v>
      </c>
      <c r="G48" s="23">
        <v>99.11</v>
      </c>
      <c r="H48">
        <v>0</v>
      </c>
      <c r="I48" t="s">
        <v>189</v>
      </c>
    </row>
    <row r="49" spans="1:9" x14ac:dyDescent="0.3">
      <c r="A49" t="s">
        <v>111</v>
      </c>
      <c r="B49" t="s">
        <v>185</v>
      </c>
      <c r="C49" s="6" t="s">
        <v>229</v>
      </c>
      <c r="D49" s="14">
        <v>1.913025</v>
      </c>
      <c r="E49" s="23">
        <v>4.4207773977400002</v>
      </c>
      <c r="F49" s="23">
        <v>4.3679452692599998</v>
      </c>
      <c r="G49" s="23">
        <v>96.39</v>
      </c>
      <c r="H49">
        <v>0</v>
      </c>
      <c r="I49" t="s">
        <v>221</v>
      </c>
    </row>
    <row r="50" spans="1:9" x14ac:dyDescent="0.3">
      <c r="A50" t="s">
        <v>111</v>
      </c>
      <c r="B50" t="s">
        <v>211</v>
      </c>
      <c r="C50" s="6" t="s">
        <v>229</v>
      </c>
      <c r="D50" s="14">
        <v>1.7567550000000001</v>
      </c>
      <c r="E50" s="23">
        <v>2.7462261436099999</v>
      </c>
      <c r="F50" s="23">
        <v>2.95477411215</v>
      </c>
      <c r="G50" s="23">
        <v>93.1</v>
      </c>
      <c r="H50">
        <v>0</v>
      </c>
      <c r="I50" t="s">
        <v>222</v>
      </c>
    </row>
    <row r="51" spans="1:9" x14ac:dyDescent="0.3">
      <c r="A51" t="s">
        <v>111</v>
      </c>
      <c r="B51" t="s">
        <v>212</v>
      </c>
      <c r="C51" s="6" t="s">
        <v>229</v>
      </c>
      <c r="D51" s="14">
        <v>1.944458</v>
      </c>
      <c r="E51" s="23">
        <v>1.57437646468</v>
      </c>
      <c r="F51" s="23">
        <v>1.5304149813500001</v>
      </c>
      <c r="G51" s="23">
        <v>93.1</v>
      </c>
      <c r="H51">
        <v>0</v>
      </c>
      <c r="I51" t="s">
        <v>223</v>
      </c>
    </row>
    <row r="52" spans="1:9" x14ac:dyDescent="0.3">
      <c r="A52" t="s">
        <v>112</v>
      </c>
      <c r="B52" t="s">
        <v>206</v>
      </c>
      <c r="C52" s="6" t="s">
        <v>229</v>
      </c>
      <c r="D52" s="14">
        <v>1.798654</v>
      </c>
      <c r="E52" s="23">
        <v>0.352542595515</v>
      </c>
      <c r="F52" s="23">
        <v>0.31640976415799998</v>
      </c>
      <c r="G52" s="23">
        <v>85.06</v>
      </c>
      <c r="H52">
        <v>3.45</v>
      </c>
      <c r="I52" t="s">
        <v>221</v>
      </c>
    </row>
    <row r="53" spans="1:9" x14ac:dyDescent="0.3">
      <c r="A53" t="s">
        <v>112</v>
      </c>
      <c r="B53" t="s">
        <v>183</v>
      </c>
      <c r="C53" s="6" t="s">
        <v>229</v>
      </c>
      <c r="D53" s="14">
        <v>1.775336</v>
      </c>
      <c r="E53" s="23">
        <v>0.31798464371000001</v>
      </c>
      <c r="F53" s="23">
        <v>0.28914220916</v>
      </c>
      <c r="G53" s="23">
        <v>87.62</v>
      </c>
      <c r="H53">
        <v>1.72</v>
      </c>
      <c r="I53" t="s">
        <v>223</v>
      </c>
    </row>
    <row r="54" spans="1:9" x14ac:dyDescent="0.3">
      <c r="A54" t="s">
        <v>114</v>
      </c>
      <c r="B54" t="s">
        <v>188</v>
      </c>
      <c r="C54" s="6" t="s">
        <v>229</v>
      </c>
      <c r="D54" s="14">
        <v>2.0588730000000002</v>
      </c>
      <c r="E54" s="23">
        <v>5.8494663436699996</v>
      </c>
      <c r="F54" s="23">
        <v>4.9034232586000002</v>
      </c>
      <c r="G54" s="23">
        <v>87.62</v>
      </c>
      <c r="H54">
        <v>0</v>
      </c>
      <c r="I54" t="s">
        <v>221</v>
      </c>
    </row>
    <row r="55" spans="1:9" x14ac:dyDescent="0.3">
      <c r="A55" t="s">
        <v>114</v>
      </c>
      <c r="B55" t="s">
        <v>213</v>
      </c>
      <c r="C55" s="6" t="s">
        <v>229</v>
      </c>
      <c r="D55" s="14">
        <v>2.0030899999999998</v>
      </c>
      <c r="E55" s="23">
        <v>0.71669801041100001</v>
      </c>
      <c r="F55" s="23">
        <v>0.61751630685400005</v>
      </c>
      <c r="G55" s="23">
        <v>76.02</v>
      </c>
      <c r="H55">
        <v>0</v>
      </c>
      <c r="I55" t="s">
        <v>223</v>
      </c>
    </row>
    <row r="56" spans="1:9" x14ac:dyDescent="0.3">
      <c r="A56" t="s">
        <v>115</v>
      </c>
      <c r="B56" t="s">
        <v>206</v>
      </c>
      <c r="C56" s="6" t="s">
        <v>229</v>
      </c>
      <c r="D56" s="14">
        <v>2.2521059999999999</v>
      </c>
      <c r="E56" s="23">
        <v>3.5847656649599999</v>
      </c>
      <c r="F56" s="23">
        <v>3.8251609321300002</v>
      </c>
      <c r="G56" s="23">
        <v>96.55</v>
      </c>
      <c r="H56">
        <v>0</v>
      </c>
      <c r="I56" t="s">
        <v>222</v>
      </c>
    </row>
    <row r="57" spans="1:9" x14ac:dyDescent="0.3">
      <c r="A57" t="s">
        <v>115</v>
      </c>
      <c r="B57" t="s">
        <v>214</v>
      </c>
      <c r="C57" s="6" t="s">
        <v>229</v>
      </c>
      <c r="D57" s="14">
        <v>1.9353419999999999</v>
      </c>
      <c r="E57" s="23">
        <v>0.16705884582</v>
      </c>
      <c r="F57" s="23">
        <v>0.20743857621</v>
      </c>
      <c r="G57" s="23">
        <v>83.07</v>
      </c>
      <c r="H57">
        <v>0</v>
      </c>
      <c r="I57" t="s">
        <v>224</v>
      </c>
    </row>
    <row r="58" spans="1:9" x14ac:dyDescent="0.3">
      <c r="A58" t="s">
        <v>88</v>
      </c>
      <c r="B58" t="s">
        <v>215</v>
      </c>
      <c r="C58" s="6" t="s">
        <v>229</v>
      </c>
      <c r="D58" s="14">
        <v>1.635329</v>
      </c>
      <c r="E58" s="23">
        <v>10.361822468</v>
      </c>
      <c r="F58" s="23">
        <v>11.994857333000001</v>
      </c>
      <c r="G58" s="23">
        <v>78.45</v>
      </c>
      <c r="H58">
        <v>0</v>
      </c>
      <c r="I58" t="s">
        <v>221</v>
      </c>
    </row>
    <row r="59" spans="1:9" x14ac:dyDescent="0.3">
      <c r="A59" t="s">
        <v>88</v>
      </c>
      <c r="B59" t="s">
        <v>216</v>
      </c>
      <c r="C59" s="6" t="s">
        <v>229</v>
      </c>
      <c r="D59" s="14">
        <v>1.816031</v>
      </c>
      <c r="E59" s="23">
        <v>2.7608388923099998</v>
      </c>
      <c r="F59" s="23">
        <v>2.8779409886199998</v>
      </c>
      <c r="G59" s="23">
        <v>95.92</v>
      </c>
      <c r="H59">
        <v>0</v>
      </c>
      <c r="I59" t="s">
        <v>225</v>
      </c>
    </row>
    <row r="60" spans="1:9" x14ac:dyDescent="0.3">
      <c r="A60" t="s">
        <v>88</v>
      </c>
      <c r="B60" t="s">
        <v>217</v>
      </c>
      <c r="C60" s="6" t="s">
        <v>229</v>
      </c>
      <c r="D60" s="14">
        <v>2.325796</v>
      </c>
      <c r="E60" s="23">
        <v>1.6508341447299999</v>
      </c>
      <c r="F60" s="23">
        <v>1.34368015092</v>
      </c>
      <c r="G60" s="23">
        <v>98.28</v>
      </c>
      <c r="H60">
        <v>3.45</v>
      </c>
      <c r="I60" t="s">
        <v>222</v>
      </c>
    </row>
    <row r="61" spans="1:9" x14ac:dyDescent="0.3">
      <c r="A61" t="s">
        <v>84</v>
      </c>
      <c r="B61" t="s">
        <v>183</v>
      </c>
      <c r="C61" s="6" t="s">
        <v>229</v>
      </c>
      <c r="D61" s="14">
        <v>1.9323060000000001</v>
      </c>
      <c r="E61" s="23">
        <v>0.24975669178400001</v>
      </c>
      <c r="F61" s="23">
        <v>0.20652593539399999</v>
      </c>
      <c r="G61" s="23">
        <v>94.83</v>
      </c>
      <c r="H61">
        <v>0</v>
      </c>
      <c r="I61" t="s">
        <v>221</v>
      </c>
    </row>
    <row r="62" spans="1:9" x14ac:dyDescent="0.3">
      <c r="A62" t="s">
        <v>93</v>
      </c>
      <c r="B62" t="s">
        <v>204</v>
      </c>
      <c r="C62" s="6" t="s">
        <v>229</v>
      </c>
      <c r="D62" s="14">
        <v>1.9562619999999999</v>
      </c>
      <c r="E62" s="23">
        <v>0.14811218996100001</v>
      </c>
      <c r="F62" s="23">
        <v>0.13058791897399999</v>
      </c>
      <c r="G62" s="23">
        <v>88.56</v>
      </c>
      <c r="H62">
        <v>0</v>
      </c>
      <c r="I62" t="s">
        <v>224</v>
      </c>
    </row>
    <row r="63" spans="1:9" x14ac:dyDescent="0.3">
      <c r="A63" t="s">
        <v>93</v>
      </c>
      <c r="B63" t="s">
        <v>218</v>
      </c>
      <c r="C63" s="6" t="s">
        <v>229</v>
      </c>
      <c r="D63" s="14">
        <v>1.7949930000000001</v>
      </c>
      <c r="E63" s="23">
        <v>9.9798568109899996E-2</v>
      </c>
      <c r="F63" s="23">
        <v>9.5896060763599994E-2</v>
      </c>
      <c r="G63" s="23">
        <v>93.1</v>
      </c>
      <c r="H63">
        <v>0.16</v>
      </c>
      <c r="I63" t="s">
        <v>225</v>
      </c>
    </row>
    <row r="64" spans="1:9" x14ac:dyDescent="0.3">
      <c r="A64" t="s">
        <v>99</v>
      </c>
      <c r="B64" t="s">
        <v>213</v>
      </c>
      <c r="C64" s="6" t="s">
        <v>229</v>
      </c>
      <c r="D64" s="14">
        <v>1.818721</v>
      </c>
      <c r="E64" s="23">
        <v>3.2443966964399999</v>
      </c>
      <c r="F64" s="23">
        <v>3.02476315414</v>
      </c>
      <c r="G64" s="23">
        <v>82.13</v>
      </c>
      <c r="H64">
        <v>0</v>
      </c>
      <c r="I64" t="s">
        <v>221</v>
      </c>
    </row>
    <row r="65" spans="1:9" x14ac:dyDescent="0.3">
      <c r="A65" t="s">
        <v>99</v>
      </c>
      <c r="B65" t="s">
        <v>181</v>
      </c>
      <c r="C65" s="6" t="s">
        <v>229</v>
      </c>
      <c r="D65" s="14">
        <v>2.9568729999999999</v>
      </c>
      <c r="E65" s="23">
        <v>0.31507548219699999</v>
      </c>
      <c r="F65" s="23">
        <v>0.18067807006200001</v>
      </c>
      <c r="G65" s="23">
        <v>68.45</v>
      </c>
      <c r="H65">
        <v>0</v>
      </c>
      <c r="I65" t="s">
        <v>226</v>
      </c>
    </row>
    <row r="66" spans="1:9" x14ac:dyDescent="0.3">
      <c r="A66" t="s">
        <v>100</v>
      </c>
      <c r="B66" t="s">
        <v>180</v>
      </c>
      <c r="C66" s="6" t="s">
        <v>229</v>
      </c>
      <c r="D66" s="14">
        <v>1.5083530000000001</v>
      </c>
      <c r="E66" s="23">
        <v>0.102191724251</v>
      </c>
      <c r="F66" s="23">
        <v>0.11549872386600001</v>
      </c>
      <c r="G66" s="23">
        <v>83.1</v>
      </c>
      <c r="H66">
        <v>0</v>
      </c>
      <c r="I66" t="s">
        <v>221</v>
      </c>
    </row>
    <row r="67" spans="1:9" x14ac:dyDescent="0.3">
      <c r="A67" t="s">
        <v>101</v>
      </c>
      <c r="B67" t="s">
        <v>188</v>
      </c>
      <c r="C67" s="6" t="s">
        <v>229</v>
      </c>
      <c r="D67" s="14">
        <v>1.446868</v>
      </c>
      <c r="E67" s="23">
        <v>5.7005261580099997</v>
      </c>
      <c r="F67" s="23">
        <v>7.9705023834300004</v>
      </c>
      <c r="G67" s="23">
        <v>61.54</v>
      </c>
      <c r="H67">
        <v>1.72</v>
      </c>
      <c r="I67" t="s">
        <v>221</v>
      </c>
    </row>
    <row r="68" spans="1:9" x14ac:dyDescent="0.3">
      <c r="A68" t="s">
        <v>101</v>
      </c>
      <c r="B68" t="s">
        <v>180</v>
      </c>
      <c r="C68" s="6" t="s">
        <v>229</v>
      </c>
      <c r="D68" s="14">
        <v>1.8382559999999999</v>
      </c>
      <c r="E68" s="23">
        <v>3.12382648065</v>
      </c>
      <c r="F68" s="23">
        <v>3.4377997417600001</v>
      </c>
      <c r="G68" s="23">
        <v>80.03</v>
      </c>
      <c r="H68">
        <v>0</v>
      </c>
      <c r="I68" t="s">
        <v>223</v>
      </c>
    </row>
    <row r="69" spans="1:9" x14ac:dyDescent="0.3">
      <c r="A69" t="s">
        <v>101</v>
      </c>
      <c r="B69" t="s">
        <v>218</v>
      </c>
      <c r="C69" s="6" t="s">
        <v>229</v>
      </c>
      <c r="D69" s="14">
        <v>1.9190050000000001</v>
      </c>
      <c r="E69" s="23">
        <v>0.59167973078699998</v>
      </c>
      <c r="F69" s="23">
        <v>0.62374955712299995</v>
      </c>
      <c r="G69" s="23">
        <v>80.33</v>
      </c>
      <c r="H69">
        <v>0.86</v>
      </c>
      <c r="I69" t="s">
        <v>227</v>
      </c>
    </row>
    <row r="70" spans="1:9" x14ac:dyDescent="0.3">
      <c r="A70" t="s">
        <v>102</v>
      </c>
      <c r="B70" t="s">
        <v>197</v>
      </c>
      <c r="C70" s="6" t="s">
        <v>229</v>
      </c>
      <c r="D70" s="14">
        <v>2.4249299999999998</v>
      </c>
      <c r="E70" s="23">
        <v>1.91828021173</v>
      </c>
      <c r="F70" s="23">
        <v>1.38569686849</v>
      </c>
      <c r="G70" s="23">
        <v>97.96</v>
      </c>
      <c r="H70">
        <v>0</v>
      </c>
      <c r="I70" t="s">
        <v>221</v>
      </c>
    </row>
    <row r="71" spans="1:9" x14ac:dyDescent="0.3">
      <c r="A71" t="s">
        <v>103</v>
      </c>
      <c r="B71" t="s">
        <v>219</v>
      </c>
      <c r="C71" s="6" t="s">
        <v>229</v>
      </c>
      <c r="D71" s="14">
        <v>1.5000549999999999</v>
      </c>
      <c r="E71" s="23">
        <v>5.1083080839499999</v>
      </c>
      <c r="F71" s="23">
        <v>7.9092005857599998</v>
      </c>
      <c r="G71" s="23">
        <v>83.62</v>
      </c>
      <c r="H71">
        <v>2.93</v>
      </c>
      <c r="I71" t="s">
        <v>221</v>
      </c>
    </row>
    <row r="72" spans="1:9" x14ac:dyDescent="0.3">
      <c r="A72" t="s">
        <v>103</v>
      </c>
      <c r="B72" t="s">
        <v>204</v>
      </c>
      <c r="C72" s="6" t="s">
        <v>229</v>
      </c>
      <c r="D72" s="14">
        <v>1.9291039999999999</v>
      </c>
      <c r="E72" s="23">
        <v>3.3604657001999998</v>
      </c>
      <c r="F72" s="23">
        <v>4.0458196217199998</v>
      </c>
      <c r="G72" s="23">
        <v>91.38</v>
      </c>
      <c r="H72">
        <v>0</v>
      </c>
      <c r="I72" t="s">
        <v>223</v>
      </c>
    </row>
    <row r="73" spans="1:9" x14ac:dyDescent="0.3">
      <c r="A73" t="s">
        <v>103</v>
      </c>
      <c r="B73" t="s">
        <v>220</v>
      </c>
      <c r="C73" s="6" t="s">
        <v>229</v>
      </c>
      <c r="D73" s="14">
        <v>1.5024459999999999</v>
      </c>
      <c r="E73" s="23">
        <v>0.93042421850000001</v>
      </c>
      <c r="F73" s="23">
        <v>1.43828458359</v>
      </c>
      <c r="G73" s="44">
        <v>85.58</v>
      </c>
      <c r="H73" s="22">
        <v>0</v>
      </c>
      <c r="I73" t="s">
        <v>222</v>
      </c>
    </row>
    <row r="74" spans="1:9" x14ac:dyDescent="0.3">
      <c r="A74" t="s">
        <v>62</v>
      </c>
      <c r="B74" t="s">
        <v>230</v>
      </c>
      <c r="C74" s="28">
        <v>3300034404</v>
      </c>
      <c r="D74" s="14">
        <v>1.582381</v>
      </c>
      <c r="E74" s="23">
        <v>2.2590995057200001</v>
      </c>
      <c r="F74" s="23">
        <v>3.7126639676400002</v>
      </c>
      <c r="G74" s="33">
        <v>75.16</v>
      </c>
      <c r="H74" s="25">
        <v>1.83</v>
      </c>
      <c r="I74" t="s">
        <v>295</v>
      </c>
    </row>
    <row r="75" spans="1:9" x14ac:dyDescent="0.3">
      <c r="A75" t="s">
        <v>62</v>
      </c>
      <c r="B75" t="s">
        <v>231</v>
      </c>
      <c r="C75" s="28">
        <v>3300034404</v>
      </c>
      <c r="D75" s="14">
        <v>1.2805260000000001</v>
      </c>
      <c r="E75" s="23">
        <v>9.8456536837200001E-2</v>
      </c>
      <c r="F75" s="23">
        <v>0.27315304627100001</v>
      </c>
      <c r="G75" s="33">
        <v>42.9</v>
      </c>
      <c r="H75" s="25">
        <v>3.66</v>
      </c>
      <c r="I75" t="s">
        <v>295</v>
      </c>
    </row>
    <row r="76" spans="1:9" x14ac:dyDescent="0.3">
      <c r="A76" t="s">
        <v>13</v>
      </c>
      <c r="B76" t="s">
        <v>232</v>
      </c>
      <c r="C76" s="29" t="s">
        <v>233</v>
      </c>
      <c r="D76" s="14">
        <v>1.353434</v>
      </c>
      <c r="E76" s="23">
        <v>16.637856232099999</v>
      </c>
      <c r="F76" s="23">
        <v>40.403937931199998</v>
      </c>
      <c r="G76" s="33">
        <v>88.21</v>
      </c>
      <c r="H76" s="25">
        <v>1.2190000000000001</v>
      </c>
      <c r="I76" t="s">
        <v>295</v>
      </c>
    </row>
    <row r="77" spans="1:9" x14ac:dyDescent="0.3">
      <c r="A77" t="s">
        <v>12</v>
      </c>
      <c r="B77" t="s">
        <v>234</v>
      </c>
      <c r="C77" s="30" t="s">
        <v>235</v>
      </c>
      <c r="D77" s="14">
        <v>1.5017799999999999</v>
      </c>
      <c r="E77" s="23">
        <v>0.315436453023</v>
      </c>
      <c r="F77" s="23">
        <v>0.84468537119599996</v>
      </c>
      <c r="G77" s="33">
        <v>82.58</v>
      </c>
      <c r="H77" s="25">
        <v>1.32</v>
      </c>
      <c r="I77" t="s">
        <v>296</v>
      </c>
    </row>
    <row r="78" spans="1:9" x14ac:dyDescent="0.3">
      <c r="A78" t="s">
        <v>4</v>
      </c>
      <c r="B78" t="s">
        <v>181</v>
      </c>
      <c r="C78" s="28" t="s">
        <v>236</v>
      </c>
      <c r="D78" s="14">
        <v>1.346338</v>
      </c>
      <c r="E78" s="23">
        <v>6.49381159099</v>
      </c>
      <c r="F78" s="23">
        <v>8.6779624792999996</v>
      </c>
      <c r="G78" s="33">
        <v>94.67</v>
      </c>
      <c r="H78" s="25">
        <v>0</v>
      </c>
      <c r="I78" t="s">
        <v>186</v>
      </c>
    </row>
    <row r="79" spans="1:9" x14ac:dyDescent="0.3">
      <c r="A79" t="s">
        <v>4</v>
      </c>
      <c r="B79" t="s">
        <v>183</v>
      </c>
      <c r="C79" s="28" t="s">
        <v>237</v>
      </c>
      <c r="D79" s="14">
        <v>0.95746699999999996</v>
      </c>
      <c r="E79" s="23">
        <v>1.18571769565</v>
      </c>
      <c r="F79" s="23">
        <v>1.7689213276</v>
      </c>
      <c r="G79" s="33">
        <v>88.79</v>
      </c>
      <c r="H79" s="25">
        <v>0</v>
      </c>
      <c r="I79" t="s">
        <v>296</v>
      </c>
    </row>
    <row r="80" spans="1:9" x14ac:dyDescent="0.3">
      <c r="A80" t="s">
        <v>5</v>
      </c>
      <c r="B80" t="s">
        <v>238</v>
      </c>
      <c r="C80" s="28" t="s">
        <v>239</v>
      </c>
      <c r="D80" s="14">
        <v>1.3647750000000001</v>
      </c>
      <c r="E80" s="23">
        <v>1.7761457762699999</v>
      </c>
      <c r="F80" s="23">
        <v>2.2548436896099999</v>
      </c>
      <c r="G80" s="33">
        <v>96.39</v>
      </c>
      <c r="H80" s="25">
        <v>0</v>
      </c>
      <c r="I80" t="s">
        <v>186</v>
      </c>
    </row>
    <row r="81" spans="1:9" x14ac:dyDescent="0.3">
      <c r="A81" t="s">
        <v>5</v>
      </c>
      <c r="B81" t="s">
        <v>211</v>
      </c>
      <c r="C81" s="28" t="s">
        <v>240</v>
      </c>
      <c r="D81" s="14">
        <v>0.94641900000000001</v>
      </c>
      <c r="E81" s="23">
        <v>2.4299498586900001</v>
      </c>
      <c r="F81" s="23">
        <v>3.44902257143</v>
      </c>
      <c r="G81" s="33">
        <v>82.6</v>
      </c>
      <c r="H81" s="25">
        <v>0</v>
      </c>
      <c r="I81" t="s">
        <v>295</v>
      </c>
    </row>
    <row r="82" spans="1:9" x14ac:dyDescent="0.3">
      <c r="A82" t="s">
        <v>5</v>
      </c>
      <c r="B82" t="s">
        <v>216</v>
      </c>
      <c r="C82" s="28" t="s">
        <v>241</v>
      </c>
      <c r="D82" s="14">
        <v>1.266974</v>
      </c>
      <c r="E82" s="23">
        <v>1.07488566449</v>
      </c>
      <c r="F82" s="23">
        <v>1.6143930336400001</v>
      </c>
      <c r="G82" s="33">
        <v>70.22</v>
      </c>
      <c r="H82" s="25">
        <v>0</v>
      </c>
      <c r="I82" t="s">
        <v>297</v>
      </c>
    </row>
    <row r="83" spans="1:9" x14ac:dyDescent="0.3">
      <c r="A83" t="s">
        <v>6</v>
      </c>
      <c r="B83" t="s">
        <v>211</v>
      </c>
      <c r="C83" s="28" t="s">
        <v>242</v>
      </c>
      <c r="D83" s="14">
        <v>1.304956</v>
      </c>
      <c r="E83" s="23">
        <v>1.2111111597699999</v>
      </c>
      <c r="F83" s="23">
        <v>1.49863146677</v>
      </c>
      <c r="G83" s="33">
        <v>92.24</v>
      </c>
      <c r="H83" s="25">
        <v>0</v>
      </c>
      <c r="I83" t="s">
        <v>295</v>
      </c>
    </row>
    <row r="84" spans="1:9" x14ac:dyDescent="0.3">
      <c r="A84" t="s">
        <v>7</v>
      </c>
      <c r="B84" t="s">
        <v>243</v>
      </c>
      <c r="C84" s="28" t="s">
        <v>244</v>
      </c>
      <c r="D84" s="14">
        <v>1.2506980000000001</v>
      </c>
      <c r="E84" s="23">
        <v>1.02258497549</v>
      </c>
      <c r="F84" s="23">
        <v>1.6278716284700001</v>
      </c>
      <c r="G84" s="33">
        <v>79.150000000000006</v>
      </c>
      <c r="H84" s="25">
        <v>0</v>
      </c>
      <c r="I84" t="s">
        <v>295</v>
      </c>
    </row>
    <row r="85" spans="1:9" x14ac:dyDescent="0.3">
      <c r="A85" t="s">
        <v>8</v>
      </c>
      <c r="B85" t="s">
        <v>245</v>
      </c>
      <c r="C85" s="28" t="s">
        <v>246</v>
      </c>
      <c r="D85" s="14">
        <v>1.111502</v>
      </c>
      <c r="E85" s="23">
        <v>0.47549528650900003</v>
      </c>
      <c r="F85" s="23">
        <v>0.668860145563</v>
      </c>
      <c r="G85" s="33">
        <v>84.33</v>
      </c>
      <c r="H85" s="25">
        <v>0</v>
      </c>
      <c r="I85" t="s">
        <v>295</v>
      </c>
    </row>
    <row r="86" spans="1:9" x14ac:dyDescent="0.3">
      <c r="A86" t="s">
        <v>9</v>
      </c>
      <c r="B86" t="s">
        <v>247</v>
      </c>
      <c r="C86" s="28" t="s">
        <v>248</v>
      </c>
      <c r="D86" s="14">
        <v>1.2041850000000001</v>
      </c>
      <c r="E86" s="23">
        <v>0.97879540945099996</v>
      </c>
      <c r="F86" s="23">
        <v>1.3343966090099999</v>
      </c>
      <c r="G86" s="33">
        <v>92.08</v>
      </c>
      <c r="H86" s="25">
        <v>0</v>
      </c>
      <c r="I86" t="s">
        <v>295</v>
      </c>
    </row>
    <row r="87" spans="1:9" x14ac:dyDescent="0.3">
      <c r="A87" t="s">
        <v>20</v>
      </c>
      <c r="B87" t="s">
        <v>249</v>
      </c>
      <c r="C87" s="30" t="s">
        <v>235</v>
      </c>
      <c r="D87" s="14">
        <v>1.44303</v>
      </c>
      <c r="E87" s="23">
        <v>3.9505046526899998</v>
      </c>
      <c r="F87" s="23">
        <v>6.5542901949700001</v>
      </c>
      <c r="G87" s="33">
        <v>85.33</v>
      </c>
      <c r="H87" s="25">
        <v>0.41</v>
      </c>
      <c r="I87" t="s">
        <v>296</v>
      </c>
    </row>
    <row r="88" spans="1:9" x14ac:dyDescent="0.3">
      <c r="A88" t="s">
        <v>22</v>
      </c>
      <c r="B88" t="s">
        <v>250</v>
      </c>
      <c r="C88" s="28">
        <v>35332273</v>
      </c>
      <c r="D88" s="14">
        <v>1.2181789999999999</v>
      </c>
      <c r="E88" s="23">
        <v>3.0404036023300001</v>
      </c>
      <c r="F88" s="23">
        <v>3.8832125897499998</v>
      </c>
      <c r="G88" s="33">
        <v>95.12</v>
      </c>
      <c r="H88" s="25">
        <v>0</v>
      </c>
      <c r="I88" t="s">
        <v>296</v>
      </c>
    </row>
    <row r="89" spans="1:9" x14ac:dyDescent="0.3">
      <c r="A89" t="s">
        <v>18</v>
      </c>
      <c r="B89" t="s">
        <v>188</v>
      </c>
      <c r="C89" s="28" t="s">
        <v>251</v>
      </c>
      <c r="D89" s="14">
        <v>1.3364069999999999</v>
      </c>
      <c r="E89" s="23">
        <v>9.6641526538899996</v>
      </c>
      <c r="F89" s="23">
        <v>12.8888733989</v>
      </c>
      <c r="G89" s="33">
        <v>88.79</v>
      </c>
      <c r="H89" s="25">
        <v>0</v>
      </c>
      <c r="I89" t="s">
        <v>296</v>
      </c>
    </row>
    <row r="90" spans="1:9" x14ac:dyDescent="0.3">
      <c r="A90" t="s">
        <v>19</v>
      </c>
      <c r="B90" t="s">
        <v>203</v>
      </c>
      <c r="C90" s="28" t="s">
        <v>252</v>
      </c>
      <c r="D90" s="14">
        <v>1.0478369999999999</v>
      </c>
      <c r="E90" s="23">
        <v>0.47462731170799999</v>
      </c>
      <c r="F90" s="23">
        <v>0.61094845958800004</v>
      </c>
      <c r="G90" s="33">
        <v>94.67</v>
      </c>
      <c r="H90" s="25">
        <v>0</v>
      </c>
      <c r="I90" t="s">
        <v>186</v>
      </c>
    </row>
    <row r="91" spans="1:9" x14ac:dyDescent="0.3">
      <c r="A91" t="s">
        <v>19</v>
      </c>
      <c r="B91" t="s">
        <v>202</v>
      </c>
      <c r="C91" s="28" t="s">
        <v>253</v>
      </c>
      <c r="D91" s="14">
        <v>1.251838</v>
      </c>
      <c r="E91" s="23">
        <v>0.61171173839100002</v>
      </c>
      <c r="F91" s="23">
        <v>1.1285251699700001</v>
      </c>
      <c r="G91" s="33">
        <v>72.260000000000005</v>
      </c>
      <c r="H91" s="25">
        <v>3.45</v>
      </c>
      <c r="I91" t="s">
        <v>295</v>
      </c>
    </row>
    <row r="92" spans="1:9" x14ac:dyDescent="0.3">
      <c r="A92" t="s">
        <v>19</v>
      </c>
      <c r="B92" t="s">
        <v>201</v>
      </c>
      <c r="C92" s="28" t="s">
        <v>254</v>
      </c>
      <c r="D92" s="14">
        <v>1.3477189999999999</v>
      </c>
      <c r="E92" s="23">
        <v>1.35910311651</v>
      </c>
      <c r="F92" s="23">
        <v>2.4528398942299998</v>
      </c>
      <c r="G92" s="33">
        <v>79.150000000000006</v>
      </c>
      <c r="H92" s="25">
        <v>0</v>
      </c>
      <c r="I92" t="s">
        <v>295</v>
      </c>
    </row>
    <row r="93" spans="1:9" x14ac:dyDescent="0.3">
      <c r="A93" t="s">
        <v>19</v>
      </c>
      <c r="B93" t="s">
        <v>212</v>
      </c>
      <c r="C93" s="28" t="s">
        <v>255</v>
      </c>
      <c r="D93" s="14">
        <v>1.1870700000000001</v>
      </c>
      <c r="E93" s="23">
        <v>8.7846356974000006</v>
      </c>
      <c r="F93" s="23">
        <v>16.688922436999999</v>
      </c>
      <c r="G93" s="33">
        <v>78.209999999999994</v>
      </c>
      <c r="H93" s="25">
        <v>0</v>
      </c>
      <c r="I93" t="s">
        <v>297</v>
      </c>
    </row>
    <row r="94" spans="1:9" x14ac:dyDescent="0.3">
      <c r="A94" t="s">
        <v>23</v>
      </c>
      <c r="B94" t="s">
        <v>196</v>
      </c>
      <c r="C94" s="28" t="s">
        <v>256</v>
      </c>
      <c r="D94" s="14">
        <v>1.1838360000000001</v>
      </c>
      <c r="E94" s="23">
        <v>13.4753869389</v>
      </c>
      <c r="F94" s="23">
        <v>18.544306159000001</v>
      </c>
      <c r="G94" s="33">
        <v>93.81</v>
      </c>
      <c r="H94" s="25">
        <v>0</v>
      </c>
      <c r="I94" t="s">
        <v>295</v>
      </c>
    </row>
    <row r="95" spans="1:9" x14ac:dyDescent="0.3">
      <c r="A95" t="s">
        <v>24</v>
      </c>
      <c r="B95" t="s">
        <v>185</v>
      </c>
      <c r="C95" s="28" t="s">
        <v>257</v>
      </c>
      <c r="D95" s="14">
        <v>1.2069430000000001</v>
      </c>
      <c r="E95" s="23">
        <v>9.9679994581599995</v>
      </c>
      <c r="F95" s="23">
        <v>12.6922065144</v>
      </c>
      <c r="G95" s="33">
        <v>91.22</v>
      </c>
      <c r="H95" s="25">
        <v>0</v>
      </c>
      <c r="I95" t="s">
        <v>295</v>
      </c>
    </row>
    <row r="96" spans="1:9" x14ac:dyDescent="0.3">
      <c r="A96" t="s">
        <v>26</v>
      </c>
      <c r="B96" t="s">
        <v>196</v>
      </c>
      <c r="C96" s="28" t="s">
        <v>258</v>
      </c>
      <c r="D96" s="14">
        <v>1.0711280000000001</v>
      </c>
      <c r="E96" s="23">
        <v>0.452225446127</v>
      </c>
      <c r="F96" s="23">
        <v>0.86156783467499998</v>
      </c>
      <c r="G96" s="33">
        <v>69.67</v>
      </c>
      <c r="H96" s="25">
        <v>0</v>
      </c>
      <c r="I96" t="s">
        <v>298</v>
      </c>
    </row>
    <row r="97" spans="1:9" x14ac:dyDescent="0.3">
      <c r="A97" t="s">
        <v>27</v>
      </c>
      <c r="B97" t="s">
        <v>198</v>
      </c>
      <c r="C97" s="28" t="s">
        <v>259</v>
      </c>
      <c r="D97" s="14">
        <v>0.93356600000000001</v>
      </c>
      <c r="E97" s="23">
        <v>24.999571444299999</v>
      </c>
      <c r="F97" s="23">
        <v>35.294171090100001</v>
      </c>
      <c r="G97" s="33">
        <v>84.48</v>
      </c>
      <c r="H97" s="25">
        <v>0</v>
      </c>
      <c r="I97" t="s">
        <v>295</v>
      </c>
    </row>
    <row r="98" spans="1:9" x14ac:dyDescent="0.3">
      <c r="A98" t="s">
        <v>28</v>
      </c>
      <c r="B98" t="s">
        <v>206</v>
      </c>
      <c r="C98" s="28" t="s">
        <v>260</v>
      </c>
      <c r="D98" s="14">
        <v>1.387894</v>
      </c>
      <c r="E98" s="23">
        <v>0.71503680355499999</v>
      </c>
      <c r="F98" s="23">
        <v>1.1001343027299999</v>
      </c>
      <c r="G98" s="33">
        <v>80.03</v>
      </c>
      <c r="H98" s="25">
        <v>0</v>
      </c>
      <c r="I98" t="s">
        <v>295</v>
      </c>
    </row>
    <row r="99" spans="1:9" x14ac:dyDescent="0.3">
      <c r="A99" t="s">
        <v>53</v>
      </c>
      <c r="B99" t="s">
        <v>261</v>
      </c>
      <c r="C99" s="28" t="s">
        <v>262</v>
      </c>
      <c r="D99" s="14">
        <v>1.1092709999999999</v>
      </c>
      <c r="E99" s="33" t="s">
        <v>158</v>
      </c>
      <c r="F99" s="23">
        <v>0.08</v>
      </c>
      <c r="G99" s="23">
        <v>71.22</v>
      </c>
      <c r="H99">
        <v>2.13</v>
      </c>
      <c r="I99" t="s">
        <v>186</v>
      </c>
    </row>
    <row r="100" spans="1:9" x14ac:dyDescent="0.3">
      <c r="A100" t="s">
        <v>53</v>
      </c>
      <c r="B100" t="s">
        <v>263</v>
      </c>
      <c r="C100" s="28" t="s">
        <v>262</v>
      </c>
      <c r="D100" s="14">
        <v>0.65709300000000004</v>
      </c>
      <c r="E100" s="33" t="s">
        <v>158</v>
      </c>
      <c r="F100" s="23">
        <v>16.27</v>
      </c>
      <c r="G100" s="23">
        <v>93.09</v>
      </c>
      <c r="H100">
        <v>0.95</v>
      </c>
      <c r="I100" t="s">
        <v>295</v>
      </c>
    </row>
    <row r="101" spans="1:9" x14ac:dyDescent="0.3">
      <c r="A101" t="s">
        <v>53</v>
      </c>
      <c r="B101" t="s">
        <v>264</v>
      </c>
      <c r="C101" s="28" t="s">
        <v>262</v>
      </c>
      <c r="D101" s="14">
        <v>1.263198</v>
      </c>
      <c r="E101" s="33" t="s">
        <v>158</v>
      </c>
      <c r="F101" s="23">
        <v>0.33</v>
      </c>
      <c r="G101" s="23">
        <v>97.97</v>
      </c>
      <c r="H101">
        <v>0.41</v>
      </c>
      <c r="I101" t="s">
        <v>192</v>
      </c>
    </row>
    <row r="102" spans="1:9" x14ac:dyDescent="0.3">
      <c r="A102" t="s">
        <v>54</v>
      </c>
      <c r="B102" t="s">
        <v>265</v>
      </c>
      <c r="C102" s="28" t="s">
        <v>262</v>
      </c>
      <c r="D102" s="14">
        <v>1.362088</v>
      </c>
      <c r="E102" s="33" t="s">
        <v>158</v>
      </c>
      <c r="F102" s="32">
        <v>3.4927197325999999</v>
      </c>
      <c r="G102" s="23">
        <v>94.7</v>
      </c>
      <c r="H102">
        <v>0.81</v>
      </c>
      <c r="I102" t="s">
        <v>295</v>
      </c>
    </row>
    <row r="103" spans="1:9" x14ac:dyDescent="0.3">
      <c r="A103" t="s">
        <v>55</v>
      </c>
      <c r="B103" t="s">
        <v>266</v>
      </c>
      <c r="C103" s="28" t="s">
        <v>262</v>
      </c>
      <c r="D103" s="14">
        <v>1.352014</v>
      </c>
      <c r="E103" s="33" t="s">
        <v>158</v>
      </c>
      <c r="F103" s="24">
        <v>0.70287593107599999</v>
      </c>
      <c r="G103" s="23">
        <v>97.1</v>
      </c>
      <c r="H103">
        <v>0.5</v>
      </c>
      <c r="I103" t="s">
        <v>186</v>
      </c>
    </row>
    <row r="104" spans="1:9" x14ac:dyDescent="0.3">
      <c r="A104" t="s">
        <v>55</v>
      </c>
      <c r="B104" t="s">
        <v>267</v>
      </c>
      <c r="C104" s="28" t="s">
        <v>262</v>
      </c>
      <c r="D104" s="14">
        <v>1.297871</v>
      </c>
      <c r="E104" s="33" t="s">
        <v>158</v>
      </c>
      <c r="F104" s="24">
        <v>0.80148174490699997</v>
      </c>
      <c r="G104" s="52">
        <v>93.9</v>
      </c>
      <c r="H104" s="26">
        <v>0.33</v>
      </c>
      <c r="I104" t="s">
        <v>295</v>
      </c>
    </row>
    <row r="105" spans="1:9" x14ac:dyDescent="0.3">
      <c r="A105" t="s">
        <v>55</v>
      </c>
      <c r="B105" t="s">
        <v>268</v>
      </c>
      <c r="C105" s="28" t="s">
        <v>262</v>
      </c>
      <c r="D105" s="14">
        <v>1.197273</v>
      </c>
      <c r="E105" s="33" t="s">
        <v>158</v>
      </c>
      <c r="F105" s="24">
        <v>82.668702850200006</v>
      </c>
      <c r="G105" s="52">
        <v>98.78</v>
      </c>
      <c r="H105" s="26">
        <v>1.22</v>
      </c>
      <c r="I105" t="s">
        <v>192</v>
      </c>
    </row>
    <row r="106" spans="1:9" x14ac:dyDescent="0.3">
      <c r="A106" t="s">
        <v>51</v>
      </c>
      <c r="B106" t="s">
        <v>211</v>
      </c>
      <c r="C106" s="28" t="s">
        <v>269</v>
      </c>
      <c r="D106" s="14">
        <v>1.020953</v>
      </c>
      <c r="E106" s="23">
        <v>0.27051205715100002</v>
      </c>
      <c r="F106" s="23">
        <v>0.46189864909099998</v>
      </c>
      <c r="G106" s="33">
        <v>87.07</v>
      </c>
      <c r="H106" s="25">
        <v>0.16</v>
      </c>
      <c r="I106" t="s">
        <v>295</v>
      </c>
    </row>
    <row r="107" spans="1:9" x14ac:dyDescent="0.3">
      <c r="A107" t="s">
        <v>46</v>
      </c>
      <c r="B107" t="s">
        <v>270</v>
      </c>
      <c r="C107" s="30" t="s">
        <v>235</v>
      </c>
      <c r="D107" s="14">
        <v>0.98708399999999996</v>
      </c>
      <c r="E107" s="23">
        <v>0.55745168104499998</v>
      </c>
      <c r="F107" s="23">
        <v>1.72220706098</v>
      </c>
      <c r="G107" s="33">
        <v>58.99</v>
      </c>
      <c r="H107" s="25">
        <v>0.55000000000000004</v>
      </c>
      <c r="I107" t="s">
        <v>296</v>
      </c>
    </row>
    <row r="108" spans="1:9" x14ac:dyDescent="0.3">
      <c r="A108" t="s">
        <v>43</v>
      </c>
      <c r="B108" t="s">
        <v>271</v>
      </c>
      <c r="C108" s="30" t="s">
        <v>235</v>
      </c>
      <c r="D108" s="14">
        <v>1.2188239999999999</v>
      </c>
      <c r="E108" s="23">
        <v>1.01085138679</v>
      </c>
      <c r="F108" s="23">
        <v>5.2729837760500002</v>
      </c>
      <c r="G108" s="33">
        <v>68.680000000000007</v>
      </c>
      <c r="H108" s="25">
        <v>0.81</v>
      </c>
      <c r="I108" t="s">
        <v>296</v>
      </c>
    </row>
    <row r="109" spans="1:9" x14ac:dyDescent="0.3">
      <c r="A109" t="s">
        <v>47</v>
      </c>
      <c r="B109" t="s">
        <v>272</v>
      </c>
      <c r="C109" s="30" t="s">
        <v>262</v>
      </c>
      <c r="D109" s="14">
        <v>1.357513</v>
      </c>
      <c r="E109" s="23">
        <v>0.31396231734300001</v>
      </c>
      <c r="F109" s="23">
        <v>0.71606607139400003</v>
      </c>
      <c r="G109" s="33">
        <v>91.22</v>
      </c>
      <c r="H109" s="25">
        <v>0</v>
      </c>
      <c r="I109" t="s">
        <v>295</v>
      </c>
    </row>
    <row r="110" spans="1:9" x14ac:dyDescent="0.3">
      <c r="A110" t="s">
        <v>48</v>
      </c>
      <c r="B110" t="s">
        <v>273</v>
      </c>
      <c r="C110" s="30" t="s">
        <v>262</v>
      </c>
      <c r="D110" s="14">
        <v>1.4174310000000001</v>
      </c>
      <c r="E110" s="23">
        <v>8.8018139740100008</v>
      </c>
      <c r="F110" s="23">
        <v>16.649757984699999</v>
      </c>
      <c r="G110" s="33">
        <v>71.2</v>
      </c>
      <c r="H110" s="25">
        <v>0</v>
      </c>
      <c r="I110" t="s">
        <v>295</v>
      </c>
    </row>
    <row r="111" spans="1:9" x14ac:dyDescent="0.3">
      <c r="A111" t="s">
        <v>29</v>
      </c>
      <c r="B111" t="s">
        <v>181</v>
      </c>
      <c r="C111" s="28" t="s">
        <v>274</v>
      </c>
      <c r="D111" s="14">
        <v>1.2686230000000001</v>
      </c>
      <c r="E111" s="23">
        <v>11.8404851223</v>
      </c>
      <c r="F111" s="23">
        <v>19.090962916700001</v>
      </c>
      <c r="G111" s="33">
        <v>90.05</v>
      </c>
      <c r="H111" s="25">
        <v>0</v>
      </c>
      <c r="I111" t="s">
        <v>295</v>
      </c>
    </row>
    <row r="112" spans="1:9" x14ac:dyDescent="0.3">
      <c r="A112" t="s">
        <v>30</v>
      </c>
      <c r="B112" t="s">
        <v>203</v>
      </c>
      <c r="C112" s="28" t="s">
        <v>275</v>
      </c>
      <c r="D112" s="14">
        <v>1.441908</v>
      </c>
      <c r="E112" s="23">
        <v>5.8892152820800003</v>
      </c>
      <c r="F112" s="23">
        <v>6.3336843206699998</v>
      </c>
      <c r="G112" s="33">
        <v>88.79</v>
      </c>
      <c r="H112" s="25">
        <v>0</v>
      </c>
      <c r="I112" t="s">
        <v>296</v>
      </c>
    </row>
    <row r="113" spans="1:9" x14ac:dyDescent="0.3">
      <c r="A113" t="s">
        <v>32</v>
      </c>
      <c r="B113" t="s">
        <v>201</v>
      </c>
      <c r="C113" s="28" t="s">
        <v>276</v>
      </c>
      <c r="D113" s="14">
        <v>1.2291240000000001</v>
      </c>
      <c r="E113" s="23">
        <v>0.13701284586699999</v>
      </c>
      <c r="F113" s="23">
        <v>0.17233138038099999</v>
      </c>
      <c r="G113" s="33">
        <v>87.07</v>
      </c>
      <c r="H113" s="25">
        <v>0</v>
      </c>
      <c r="I113" t="s">
        <v>296</v>
      </c>
    </row>
    <row r="114" spans="1:9" x14ac:dyDescent="0.3">
      <c r="A114" t="s">
        <v>33</v>
      </c>
      <c r="B114" t="s">
        <v>218</v>
      </c>
      <c r="C114" s="28" t="s">
        <v>277</v>
      </c>
      <c r="D114" s="14">
        <v>1.4388449999999999</v>
      </c>
      <c r="E114" s="23">
        <v>2.85189164165</v>
      </c>
      <c r="F114" s="23">
        <v>2.57768055366</v>
      </c>
      <c r="G114" s="33">
        <v>94.33</v>
      </c>
      <c r="H114" s="25">
        <v>0.34</v>
      </c>
      <c r="I114" t="s">
        <v>192</v>
      </c>
    </row>
    <row r="115" spans="1:9" x14ac:dyDescent="0.3">
      <c r="A115" t="s">
        <v>61</v>
      </c>
      <c r="B115" t="s">
        <v>278</v>
      </c>
      <c r="C115" s="28">
        <v>3300029625</v>
      </c>
      <c r="D115" s="14">
        <v>1.207511</v>
      </c>
      <c r="E115" s="23">
        <v>2.7065168837400001E-2</v>
      </c>
      <c r="F115" s="23">
        <v>4.1264452125411154E-2</v>
      </c>
      <c r="G115" s="33">
        <v>51.83</v>
      </c>
      <c r="H115" s="25">
        <v>0</v>
      </c>
      <c r="I115" t="s">
        <v>186</v>
      </c>
    </row>
    <row r="116" spans="1:9" x14ac:dyDescent="0.3">
      <c r="A116" t="s">
        <v>61</v>
      </c>
      <c r="B116" t="s">
        <v>279</v>
      </c>
      <c r="C116" s="28">
        <v>3300029625</v>
      </c>
      <c r="D116" s="14">
        <v>1.435373</v>
      </c>
      <c r="E116" s="23">
        <v>0</v>
      </c>
      <c r="F116" s="23">
        <v>15.076129290888421</v>
      </c>
      <c r="G116" s="33">
        <v>92.08</v>
      </c>
      <c r="H116" s="25">
        <v>9.25</v>
      </c>
      <c r="I116" t="s">
        <v>192</v>
      </c>
    </row>
    <row r="117" spans="1:9" x14ac:dyDescent="0.3">
      <c r="A117" t="s">
        <v>58</v>
      </c>
      <c r="B117" t="s">
        <v>196</v>
      </c>
      <c r="C117" s="28" t="s">
        <v>280</v>
      </c>
      <c r="D117" s="14">
        <v>0.69766600000000001</v>
      </c>
      <c r="E117" s="23">
        <v>0.44708359078400001</v>
      </c>
      <c r="F117" s="23">
        <v>0.77498768317599998</v>
      </c>
      <c r="G117" s="33">
        <v>96.39</v>
      </c>
      <c r="H117" s="25">
        <v>0</v>
      </c>
      <c r="I117" t="s">
        <v>186</v>
      </c>
    </row>
    <row r="118" spans="1:9" x14ac:dyDescent="0.3">
      <c r="A118" t="s">
        <v>58</v>
      </c>
      <c r="B118" t="s">
        <v>207</v>
      </c>
      <c r="C118" s="28" t="s">
        <v>281</v>
      </c>
      <c r="D118" s="14">
        <v>0.99071299999999995</v>
      </c>
      <c r="E118" s="23">
        <v>4.9202481957799998E-2</v>
      </c>
      <c r="F118" s="23">
        <v>8.9606700140300005E-2</v>
      </c>
      <c r="G118" s="33">
        <v>75.55</v>
      </c>
      <c r="H118" s="25">
        <v>0</v>
      </c>
      <c r="I118" t="s">
        <v>754</v>
      </c>
    </row>
    <row r="119" spans="1:9" x14ac:dyDescent="0.3">
      <c r="A119" t="s">
        <v>59</v>
      </c>
      <c r="B119" t="s">
        <v>282</v>
      </c>
      <c r="C119" s="28" t="s">
        <v>283</v>
      </c>
      <c r="D119" s="14">
        <v>1.548125</v>
      </c>
      <c r="E119" s="23">
        <v>9.47696312712E-2</v>
      </c>
      <c r="F119" s="23">
        <v>0.159917272163</v>
      </c>
      <c r="G119" s="33">
        <v>91.22</v>
      </c>
      <c r="H119" s="25">
        <v>0</v>
      </c>
      <c r="I119" t="s">
        <v>295</v>
      </c>
    </row>
    <row r="120" spans="1:9" x14ac:dyDescent="0.3">
      <c r="A120" t="s">
        <v>59</v>
      </c>
      <c r="B120" t="s">
        <v>284</v>
      </c>
      <c r="C120" s="28" t="s">
        <v>285</v>
      </c>
      <c r="D120" s="14">
        <v>1.3562620000000001</v>
      </c>
      <c r="E120" s="23">
        <v>2.8723657096899999</v>
      </c>
      <c r="F120" s="23">
        <v>7.2130645321299998</v>
      </c>
      <c r="G120" s="33">
        <v>56.74</v>
      </c>
      <c r="H120" s="25">
        <v>0</v>
      </c>
      <c r="I120" t="s">
        <v>297</v>
      </c>
    </row>
    <row r="121" spans="1:9" x14ac:dyDescent="0.3">
      <c r="A121" t="s">
        <v>60</v>
      </c>
      <c r="B121" t="s">
        <v>205</v>
      </c>
      <c r="C121" s="28" t="s">
        <v>286</v>
      </c>
      <c r="D121" s="14">
        <v>1.598811</v>
      </c>
      <c r="E121" s="23">
        <v>1.8895725532400001</v>
      </c>
      <c r="F121" s="23">
        <v>3.1338889106900001</v>
      </c>
      <c r="G121" s="33">
        <v>89.5</v>
      </c>
      <c r="H121" s="25">
        <v>0.16</v>
      </c>
      <c r="I121" t="s">
        <v>295</v>
      </c>
    </row>
    <row r="122" spans="1:9" x14ac:dyDescent="0.3">
      <c r="A122" t="s">
        <v>60</v>
      </c>
      <c r="B122" t="s">
        <v>197</v>
      </c>
      <c r="C122" s="28" t="s">
        <v>287</v>
      </c>
      <c r="D122" s="14">
        <v>1.6184259999999999</v>
      </c>
      <c r="E122" s="23">
        <v>7.3618849025400002E-2</v>
      </c>
      <c r="F122" s="23">
        <v>0.106866548883</v>
      </c>
      <c r="G122" s="33">
        <v>84.72</v>
      </c>
      <c r="H122" s="25">
        <v>1.02</v>
      </c>
      <c r="I122" t="s">
        <v>192</v>
      </c>
    </row>
    <row r="123" spans="1:9" x14ac:dyDescent="0.3">
      <c r="A123" t="s">
        <v>64</v>
      </c>
      <c r="B123" t="s">
        <v>213</v>
      </c>
      <c r="C123" s="28" t="s">
        <v>288</v>
      </c>
      <c r="D123" s="14">
        <v>1.7458050000000001</v>
      </c>
      <c r="E123" s="23">
        <v>3.92927776915</v>
      </c>
      <c r="F123" s="23">
        <v>7.2224389209600002</v>
      </c>
      <c r="G123" s="33">
        <v>67.010000000000005</v>
      </c>
      <c r="H123" s="25">
        <v>0</v>
      </c>
      <c r="I123" t="s">
        <v>295</v>
      </c>
    </row>
    <row r="124" spans="1:9" x14ac:dyDescent="0.3">
      <c r="A124" t="s">
        <v>64</v>
      </c>
      <c r="B124" t="s">
        <v>205</v>
      </c>
      <c r="C124" s="28" t="s">
        <v>289</v>
      </c>
      <c r="D124" s="14">
        <v>1.73702</v>
      </c>
      <c r="E124" s="23">
        <v>0.70515201854499998</v>
      </c>
      <c r="F124" s="23">
        <v>0.75683603017599999</v>
      </c>
      <c r="G124" s="33">
        <v>96.39</v>
      </c>
      <c r="H124" s="25">
        <v>0</v>
      </c>
      <c r="I124" t="s">
        <v>192</v>
      </c>
    </row>
    <row r="125" spans="1:9" x14ac:dyDescent="0.3">
      <c r="A125" t="s">
        <v>66</v>
      </c>
      <c r="B125" t="s">
        <v>191</v>
      </c>
      <c r="C125" s="28" t="s">
        <v>290</v>
      </c>
      <c r="D125" s="14">
        <v>1.6053219999999999</v>
      </c>
      <c r="E125" s="23">
        <v>0.10899564610900001</v>
      </c>
      <c r="F125" s="23">
        <v>0.14334612389099999</v>
      </c>
      <c r="G125" s="33">
        <v>96.39</v>
      </c>
      <c r="H125" s="25">
        <v>0</v>
      </c>
      <c r="I125" t="s">
        <v>186</v>
      </c>
    </row>
    <row r="126" spans="1:9" x14ac:dyDescent="0.3">
      <c r="A126" t="s">
        <v>66</v>
      </c>
      <c r="B126" t="s">
        <v>202</v>
      </c>
      <c r="C126" s="28" t="s">
        <v>291</v>
      </c>
      <c r="D126" s="14">
        <v>0.93261499999999997</v>
      </c>
      <c r="E126" s="23">
        <v>3.7280645005899999</v>
      </c>
      <c r="F126" s="23">
        <v>5.3008946511800001</v>
      </c>
      <c r="G126" s="33">
        <v>81.819999999999993</v>
      </c>
      <c r="H126" s="25">
        <v>0</v>
      </c>
      <c r="I126" t="s">
        <v>295</v>
      </c>
    </row>
    <row r="127" spans="1:9" x14ac:dyDescent="0.3">
      <c r="A127" t="s">
        <v>66</v>
      </c>
      <c r="B127" t="s">
        <v>292</v>
      </c>
      <c r="C127" s="28" t="s">
        <v>293</v>
      </c>
      <c r="D127" s="14">
        <v>1.0175449999999999</v>
      </c>
      <c r="E127" s="23">
        <v>0.241860921673</v>
      </c>
      <c r="F127" s="23">
        <v>0.26600312758400002</v>
      </c>
      <c r="G127" s="33">
        <v>99.84</v>
      </c>
      <c r="H127" s="25">
        <v>1.72</v>
      </c>
      <c r="I127" t="s">
        <v>192</v>
      </c>
    </row>
    <row r="128" spans="1:9" x14ac:dyDescent="0.3">
      <c r="A128" t="s">
        <v>69</v>
      </c>
      <c r="B128" t="s">
        <v>218</v>
      </c>
      <c r="C128" s="28" t="s">
        <v>294</v>
      </c>
      <c r="D128" s="14">
        <v>1.138007</v>
      </c>
      <c r="E128" s="23">
        <v>0.37809274319399999</v>
      </c>
      <c r="F128" s="23">
        <v>0.40875440471399999</v>
      </c>
      <c r="G128" s="33">
        <v>93.97</v>
      </c>
      <c r="H128" s="25">
        <v>0</v>
      </c>
      <c r="I128" t="s">
        <v>296</v>
      </c>
    </row>
    <row r="129" spans="1:9" x14ac:dyDescent="0.3">
      <c r="A129" s="22" t="s">
        <v>19</v>
      </c>
      <c r="B129" s="22" t="s">
        <v>181</v>
      </c>
      <c r="C129" s="31" t="s">
        <v>299</v>
      </c>
      <c r="D129" s="14">
        <v>2.6970200000000002</v>
      </c>
      <c r="E129" s="23">
        <v>15.3950501382</v>
      </c>
      <c r="F129" s="23">
        <v>11.0345621641</v>
      </c>
      <c r="G129" s="33">
        <v>91.38</v>
      </c>
      <c r="H129" s="25">
        <v>0</v>
      </c>
      <c r="I129" t="s">
        <v>321</v>
      </c>
    </row>
    <row r="130" spans="1:9" x14ac:dyDescent="0.3">
      <c r="A130" s="22" t="s">
        <v>28</v>
      </c>
      <c r="B130" s="22" t="s">
        <v>183</v>
      </c>
      <c r="C130" s="31" t="s">
        <v>300</v>
      </c>
      <c r="D130" s="14">
        <v>1.934944</v>
      </c>
      <c r="E130" s="23">
        <v>0.47572254166700001</v>
      </c>
      <c r="F130" s="23">
        <v>0.50552353863199995</v>
      </c>
      <c r="G130" s="33">
        <v>82.76</v>
      </c>
      <c r="H130" s="25">
        <v>0</v>
      </c>
      <c r="I130" t="s">
        <v>321</v>
      </c>
    </row>
    <row r="131" spans="1:9" x14ac:dyDescent="0.3">
      <c r="A131" s="22" t="s">
        <v>58</v>
      </c>
      <c r="B131" s="22" t="s">
        <v>197</v>
      </c>
      <c r="C131" s="31" t="s">
        <v>301</v>
      </c>
      <c r="D131" s="14">
        <v>1.526187</v>
      </c>
      <c r="E131" s="23">
        <v>1.3391124855800001</v>
      </c>
      <c r="F131" s="23">
        <v>1.9476180027400001</v>
      </c>
      <c r="G131" s="33">
        <v>94.83</v>
      </c>
      <c r="H131" s="25">
        <v>0</v>
      </c>
      <c r="I131" t="s">
        <v>321</v>
      </c>
    </row>
    <row r="132" spans="1:9" x14ac:dyDescent="0.3">
      <c r="A132" s="22" t="s">
        <v>64</v>
      </c>
      <c r="B132" s="22" t="s">
        <v>302</v>
      </c>
      <c r="C132" s="31" t="s">
        <v>303</v>
      </c>
      <c r="D132" s="14">
        <v>2.0812010000000001</v>
      </c>
      <c r="E132" s="23">
        <v>5.5188803186099999</v>
      </c>
      <c r="F132" s="23">
        <v>4.5504371825599996</v>
      </c>
      <c r="G132" s="33">
        <v>100</v>
      </c>
      <c r="H132" s="25">
        <v>0</v>
      </c>
      <c r="I132" t="s">
        <v>321</v>
      </c>
    </row>
    <row r="133" spans="1:9" x14ac:dyDescent="0.3">
      <c r="A133" s="22" t="s">
        <v>26</v>
      </c>
      <c r="B133" s="22" t="s">
        <v>207</v>
      </c>
      <c r="C133" s="31" t="s">
        <v>304</v>
      </c>
      <c r="D133" s="14">
        <v>1.7627870000000001</v>
      </c>
      <c r="E133" s="23">
        <v>0.27459609804899998</v>
      </c>
      <c r="F133" s="23">
        <v>0.29294299403899998</v>
      </c>
      <c r="G133" s="33">
        <v>100</v>
      </c>
      <c r="H133" s="25">
        <v>0</v>
      </c>
      <c r="I133" t="s">
        <v>321</v>
      </c>
    </row>
    <row r="134" spans="1:9" x14ac:dyDescent="0.3">
      <c r="A134" s="22" t="s">
        <v>17</v>
      </c>
      <c r="B134" s="22" t="s">
        <v>305</v>
      </c>
      <c r="C134" s="31" t="s">
        <v>306</v>
      </c>
      <c r="D134" s="14">
        <v>1.7958829999999999</v>
      </c>
      <c r="E134" s="23">
        <v>0.294044621216</v>
      </c>
      <c r="F134" s="23">
        <v>0.42429040996400003</v>
      </c>
      <c r="G134" s="33">
        <v>89.66</v>
      </c>
      <c r="H134" s="25">
        <v>0</v>
      </c>
      <c r="I134" t="s">
        <v>321</v>
      </c>
    </row>
    <row r="135" spans="1:9" x14ac:dyDescent="0.3">
      <c r="A135" s="22" t="s">
        <v>10</v>
      </c>
      <c r="B135" s="22" t="s">
        <v>199</v>
      </c>
      <c r="C135" s="31" t="s">
        <v>307</v>
      </c>
      <c r="D135" s="14">
        <v>1.9924170000000001</v>
      </c>
      <c r="E135" s="23">
        <v>1.4152865457899999</v>
      </c>
      <c r="F135" s="23">
        <v>1.70230930195</v>
      </c>
      <c r="G135" s="33">
        <v>94.83</v>
      </c>
      <c r="H135" s="25">
        <v>0</v>
      </c>
      <c r="I135" t="s">
        <v>321</v>
      </c>
    </row>
    <row r="136" spans="1:9" x14ac:dyDescent="0.3">
      <c r="A136" s="22" t="s">
        <v>51</v>
      </c>
      <c r="B136" s="22" t="s">
        <v>220</v>
      </c>
      <c r="C136" s="31" t="s">
        <v>308</v>
      </c>
      <c r="D136" s="14">
        <v>1.7418739999999999</v>
      </c>
      <c r="E136" s="23">
        <v>0.200018830304</v>
      </c>
      <c r="F136" s="23">
        <v>0.238850040904</v>
      </c>
      <c r="G136" s="33">
        <v>96.55</v>
      </c>
      <c r="H136" s="25">
        <v>0</v>
      </c>
      <c r="I136" t="s">
        <v>321</v>
      </c>
    </row>
    <row r="137" spans="1:9" x14ac:dyDescent="0.3">
      <c r="A137" s="22" t="s">
        <v>59</v>
      </c>
      <c r="B137" s="22" t="s">
        <v>220</v>
      </c>
      <c r="C137" s="31" t="s">
        <v>309</v>
      </c>
      <c r="D137" s="14">
        <v>1.855202</v>
      </c>
      <c r="E137" s="23">
        <v>0.73415836711299998</v>
      </c>
      <c r="F137" s="23">
        <v>0.92678933900299998</v>
      </c>
      <c r="G137" s="33">
        <v>96.55</v>
      </c>
      <c r="H137" s="25">
        <v>0</v>
      </c>
      <c r="I137" t="s">
        <v>321</v>
      </c>
    </row>
    <row r="138" spans="1:9" x14ac:dyDescent="0.3">
      <c r="A138" s="22" t="s">
        <v>25</v>
      </c>
      <c r="B138" s="22" t="s">
        <v>212</v>
      </c>
      <c r="C138" s="31" t="s">
        <v>310</v>
      </c>
      <c r="D138" s="14">
        <v>1.539245</v>
      </c>
      <c r="E138" s="23">
        <v>4.7854457633300003</v>
      </c>
      <c r="F138" s="23">
        <v>5.22994983211</v>
      </c>
      <c r="G138" s="33">
        <v>86.21</v>
      </c>
      <c r="H138" s="25">
        <v>0</v>
      </c>
      <c r="I138" t="s">
        <v>321</v>
      </c>
    </row>
    <row r="139" spans="1:9" x14ac:dyDescent="0.3">
      <c r="A139" s="22" t="s">
        <v>5</v>
      </c>
      <c r="B139" s="22" t="s">
        <v>177</v>
      </c>
      <c r="C139" s="31" t="s">
        <v>311</v>
      </c>
      <c r="D139" s="14">
        <v>2.0382500000000001</v>
      </c>
      <c r="E139" s="23">
        <v>6.84659173902</v>
      </c>
      <c r="F139" s="23">
        <v>5.7412825177900002</v>
      </c>
      <c r="G139" s="33">
        <v>98.28</v>
      </c>
      <c r="H139" s="25">
        <v>0</v>
      </c>
      <c r="I139" t="s">
        <v>321</v>
      </c>
    </row>
    <row r="140" spans="1:9" x14ac:dyDescent="0.3">
      <c r="A140" s="22" t="s">
        <v>66</v>
      </c>
      <c r="B140" s="22" t="s">
        <v>193</v>
      </c>
      <c r="C140" s="31" t="s">
        <v>312</v>
      </c>
      <c r="D140" s="14">
        <v>1.8267329999999999</v>
      </c>
      <c r="E140" s="23">
        <v>4.47032189884</v>
      </c>
      <c r="F140" s="23">
        <v>4.3558970691400001</v>
      </c>
      <c r="G140" s="33">
        <v>94.83</v>
      </c>
      <c r="H140" s="25">
        <v>0</v>
      </c>
      <c r="I140" t="s">
        <v>321</v>
      </c>
    </row>
    <row r="141" spans="1:9" x14ac:dyDescent="0.3">
      <c r="A141" s="22" t="s">
        <v>60</v>
      </c>
      <c r="B141" s="22" t="s">
        <v>180</v>
      </c>
      <c r="C141" s="31" t="s">
        <v>313</v>
      </c>
      <c r="D141" s="14">
        <v>1.7608740000000001</v>
      </c>
      <c r="E141" s="23">
        <v>48.589294218500001</v>
      </c>
      <c r="F141" s="23">
        <v>54.326117039000003</v>
      </c>
      <c r="G141" s="33">
        <v>96.55</v>
      </c>
      <c r="H141" s="25">
        <v>0</v>
      </c>
      <c r="I141" t="s">
        <v>321</v>
      </c>
    </row>
    <row r="142" spans="1:9" x14ac:dyDescent="0.3">
      <c r="A142" s="22" t="s">
        <v>55</v>
      </c>
      <c r="B142" s="22" t="s">
        <v>314</v>
      </c>
      <c r="C142" s="31" t="s">
        <v>262</v>
      </c>
      <c r="D142" s="14">
        <v>1.785739</v>
      </c>
      <c r="E142" s="23" t="s">
        <v>158</v>
      </c>
      <c r="F142" s="24">
        <v>4.0400851898200001</v>
      </c>
      <c r="G142" s="52">
        <v>91.9</v>
      </c>
      <c r="H142" s="26">
        <v>0.64</v>
      </c>
      <c r="I142" t="s">
        <v>321</v>
      </c>
    </row>
    <row r="143" spans="1:9" x14ac:dyDescent="0.3">
      <c r="A143" s="22" t="s">
        <v>56</v>
      </c>
      <c r="B143" s="22" t="s">
        <v>315</v>
      </c>
      <c r="C143" s="31" t="s">
        <v>262</v>
      </c>
      <c r="D143" s="14">
        <v>1.5803259999999999</v>
      </c>
      <c r="E143" s="23" t="s">
        <v>158</v>
      </c>
      <c r="F143" s="24">
        <v>5</v>
      </c>
      <c r="G143" s="52">
        <v>86.2</v>
      </c>
      <c r="H143" s="25">
        <v>0.85</v>
      </c>
      <c r="I143" t="s">
        <v>321</v>
      </c>
    </row>
    <row r="144" spans="1:9" x14ac:dyDescent="0.3">
      <c r="A144" s="22" t="s">
        <v>47</v>
      </c>
      <c r="B144" s="22" t="s">
        <v>316</v>
      </c>
      <c r="C144" s="30" t="s">
        <v>262</v>
      </c>
      <c r="D144" s="14">
        <v>1.7685850000000001</v>
      </c>
      <c r="E144" s="23">
        <v>1.50675415711</v>
      </c>
      <c r="F144" s="23">
        <v>2.3264044524099998</v>
      </c>
      <c r="G144" s="33">
        <v>91.1</v>
      </c>
      <c r="H144" s="25">
        <v>0</v>
      </c>
      <c r="I144" t="s">
        <v>321</v>
      </c>
    </row>
    <row r="145" spans="1:9" x14ac:dyDescent="0.3">
      <c r="A145" s="22" t="s">
        <v>48</v>
      </c>
      <c r="B145" s="22" t="s">
        <v>317</v>
      </c>
      <c r="C145" s="30" t="s">
        <v>262</v>
      </c>
      <c r="D145" s="14">
        <v>2.071313</v>
      </c>
      <c r="E145" s="23">
        <v>6.7462162404999998E-2</v>
      </c>
      <c r="F145" s="23">
        <v>6.2900777849E-2</v>
      </c>
      <c r="G145" s="33">
        <v>94.91</v>
      </c>
      <c r="H145" s="25">
        <v>0</v>
      </c>
      <c r="I145" t="s">
        <v>321</v>
      </c>
    </row>
    <row r="146" spans="1:9" x14ac:dyDescent="0.3">
      <c r="A146" s="22" t="s">
        <v>61</v>
      </c>
      <c r="B146" s="22" t="s">
        <v>318</v>
      </c>
      <c r="C146" s="31">
        <v>3300029625</v>
      </c>
      <c r="D146" s="14">
        <v>1.994713</v>
      </c>
      <c r="E146" s="23">
        <v>2.31300395347</v>
      </c>
      <c r="F146" s="23">
        <v>2.3246692439148635</v>
      </c>
      <c r="G146" s="33">
        <v>89.18</v>
      </c>
      <c r="H146" s="25">
        <v>0</v>
      </c>
      <c r="I146" t="s">
        <v>321</v>
      </c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3C007-911F-C14A-8504-DF933FCC11C1}">
  <dimension ref="A1:G146"/>
  <sheetViews>
    <sheetView workbookViewId="0">
      <selection activeCell="C14" sqref="C14"/>
    </sheetView>
  </sheetViews>
  <sheetFormatPr defaultColWidth="11.19921875" defaultRowHeight="15.6" x14ac:dyDescent="0.3"/>
  <cols>
    <col min="3" max="3" width="42.09765625" bestFit="1" customWidth="1"/>
    <col min="5" max="5" width="78.296875" bestFit="1" customWidth="1"/>
  </cols>
  <sheetData>
    <row r="1" spans="1:7" x14ac:dyDescent="0.3">
      <c r="A1" s="58" t="s">
        <v>757</v>
      </c>
    </row>
    <row r="2" spans="1:7" x14ac:dyDescent="0.3">
      <c r="A2" s="1"/>
    </row>
    <row r="3" spans="1:7" x14ac:dyDescent="0.3">
      <c r="A3" s="12" t="s">
        <v>175</v>
      </c>
      <c r="B3" s="12" t="s">
        <v>322</v>
      </c>
      <c r="C3" s="12" t="s">
        <v>323</v>
      </c>
      <c r="D3" s="15" t="s">
        <v>345</v>
      </c>
      <c r="E3" s="15" t="s">
        <v>346</v>
      </c>
      <c r="F3" s="15" t="s">
        <v>347</v>
      </c>
      <c r="G3" s="15" t="s">
        <v>348</v>
      </c>
    </row>
    <row r="4" spans="1:7" x14ac:dyDescent="0.3">
      <c r="A4" t="s">
        <v>4</v>
      </c>
      <c r="B4" t="s">
        <v>181</v>
      </c>
      <c r="C4" t="s">
        <v>349</v>
      </c>
      <c r="D4" s="38"/>
      <c r="E4" t="s">
        <v>350</v>
      </c>
      <c r="F4" t="s">
        <v>351</v>
      </c>
    </row>
    <row r="5" spans="1:7" x14ac:dyDescent="0.3">
      <c r="A5" t="s">
        <v>58</v>
      </c>
      <c r="B5" t="s">
        <v>196</v>
      </c>
      <c r="C5" t="s">
        <v>349</v>
      </c>
      <c r="D5" s="38"/>
      <c r="E5" t="s">
        <v>352</v>
      </c>
      <c r="F5" t="s">
        <v>351</v>
      </c>
    </row>
    <row r="6" spans="1:7" x14ac:dyDescent="0.3">
      <c r="A6" t="s">
        <v>66</v>
      </c>
      <c r="B6" t="s">
        <v>191</v>
      </c>
      <c r="C6" t="s">
        <v>349</v>
      </c>
      <c r="D6" s="38"/>
      <c r="E6" t="s">
        <v>353</v>
      </c>
      <c r="F6" t="s">
        <v>351</v>
      </c>
    </row>
    <row r="7" spans="1:7" x14ac:dyDescent="0.3">
      <c r="A7" t="s">
        <v>19</v>
      </c>
      <c r="B7" t="s">
        <v>203</v>
      </c>
      <c r="C7" t="s">
        <v>349</v>
      </c>
      <c r="D7" s="38"/>
      <c r="E7" t="s">
        <v>354</v>
      </c>
      <c r="F7" t="s">
        <v>351</v>
      </c>
    </row>
    <row r="8" spans="1:7" x14ac:dyDescent="0.3">
      <c r="A8" t="s">
        <v>5</v>
      </c>
      <c r="B8" t="s">
        <v>238</v>
      </c>
      <c r="C8" t="s">
        <v>349</v>
      </c>
      <c r="D8" s="38"/>
      <c r="E8" t="s">
        <v>355</v>
      </c>
      <c r="F8" t="s">
        <v>351</v>
      </c>
    </row>
    <row r="9" spans="1:7" x14ac:dyDescent="0.3">
      <c r="A9" t="s">
        <v>53</v>
      </c>
      <c r="B9" t="s">
        <v>261</v>
      </c>
      <c r="C9" t="s">
        <v>349</v>
      </c>
      <c r="D9" s="38"/>
      <c r="E9" t="s">
        <v>356</v>
      </c>
      <c r="F9" t="s">
        <v>351</v>
      </c>
    </row>
    <row r="10" spans="1:7" x14ac:dyDescent="0.3">
      <c r="A10" t="s">
        <v>55</v>
      </c>
      <c r="B10" t="s">
        <v>266</v>
      </c>
      <c r="C10" t="s">
        <v>349</v>
      </c>
      <c r="D10" s="38"/>
      <c r="E10" t="s">
        <v>357</v>
      </c>
      <c r="F10" t="s">
        <v>351</v>
      </c>
    </row>
    <row r="11" spans="1:7" x14ac:dyDescent="0.3">
      <c r="A11" t="s">
        <v>61</v>
      </c>
      <c r="B11" t="s">
        <v>278</v>
      </c>
      <c r="C11" t="s">
        <v>349</v>
      </c>
      <c r="D11" t="s">
        <v>351</v>
      </c>
      <c r="F11" t="s">
        <v>351</v>
      </c>
    </row>
    <row r="12" spans="1:7" x14ac:dyDescent="0.3">
      <c r="A12" t="s">
        <v>29</v>
      </c>
      <c r="B12" t="s">
        <v>181</v>
      </c>
      <c r="C12" t="s">
        <v>358</v>
      </c>
      <c r="D12" s="38"/>
      <c r="E12" t="s">
        <v>359</v>
      </c>
      <c r="F12" t="s">
        <v>351</v>
      </c>
    </row>
    <row r="13" spans="1:7" x14ac:dyDescent="0.3">
      <c r="A13" t="s">
        <v>23</v>
      </c>
      <c r="B13" t="s">
        <v>196</v>
      </c>
      <c r="C13" t="s">
        <v>358</v>
      </c>
      <c r="D13" s="38"/>
      <c r="E13" t="s">
        <v>360</v>
      </c>
      <c r="F13" t="s">
        <v>351</v>
      </c>
    </row>
    <row r="14" spans="1:7" x14ac:dyDescent="0.3">
      <c r="A14" t="s">
        <v>24</v>
      </c>
      <c r="B14" t="s">
        <v>185</v>
      </c>
      <c r="C14" t="s">
        <v>358</v>
      </c>
      <c r="D14" t="s">
        <v>351</v>
      </c>
      <c r="F14" t="s">
        <v>351</v>
      </c>
    </row>
    <row r="15" spans="1:7" x14ac:dyDescent="0.3">
      <c r="A15" t="s">
        <v>27</v>
      </c>
      <c r="B15" t="s">
        <v>198</v>
      </c>
      <c r="C15" t="s">
        <v>358</v>
      </c>
      <c r="D15" s="38"/>
      <c r="E15" t="s">
        <v>361</v>
      </c>
      <c r="F15" t="s">
        <v>351</v>
      </c>
    </row>
    <row r="16" spans="1:7" x14ac:dyDescent="0.3">
      <c r="A16" t="s">
        <v>5</v>
      </c>
      <c r="B16" t="s">
        <v>211</v>
      </c>
      <c r="C16" t="s">
        <v>358</v>
      </c>
      <c r="D16" s="38"/>
      <c r="E16" t="s">
        <v>362</v>
      </c>
      <c r="F16" t="s">
        <v>351</v>
      </c>
    </row>
    <row r="17" spans="1:6" x14ac:dyDescent="0.3">
      <c r="A17" t="s">
        <v>6</v>
      </c>
      <c r="B17" t="s">
        <v>211</v>
      </c>
      <c r="C17" t="s">
        <v>358</v>
      </c>
      <c r="D17" s="38"/>
      <c r="E17" t="s">
        <v>363</v>
      </c>
      <c r="F17" t="s">
        <v>351</v>
      </c>
    </row>
    <row r="18" spans="1:6" x14ac:dyDescent="0.3">
      <c r="A18" t="s">
        <v>51</v>
      </c>
      <c r="B18" t="s">
        <v>211</v>
      </c>
      <c r="C18" t="s">
        <v>358</v>
      </c>
      <c r="D18" s="38"/>
      <c r="E18" t="s">
        <v>364</v>
      </c>
      <c r="F18" t="s">
        <v>351</v>
      </c>
    </row>
    <row r="19" spans="1:6" x14ac:dyDescent="0.3">
      <c r="A19" t="s">
        <v>28</v>
      </c>
      <c r="B19" t="s">
        <v>206</v>
      </c>
      <c r="C19" t="s">
        <v>358</v>
      </c>
      <c r="D19" s="38"/>
      <c r="E19" t="s">
        <v>365</v>
      </c>
      <c r="F19" t="s">
        <v>351</v>
      </c>
    </row>
    <row r="20" spans="1:6" x14ac:dyDescent="0.3">
      <c r="A20" t="s">
        <v>19</v>
      </c>
      <c r="B20" t="s">
        <v>202</v>
      </c>
      <c r="C20" t="s">
        <v>358</v>
      </c>
      <c r="D20" s="38"/>
      <c r="E20" t="s">
        <v>366</v>
      </c>
      <c r="F20" t="s">
        <v>351</v>
      </c>
    </row>
    <row r="21" spans="1:6" x14ac:dyDescent="0.3">
      <c r="A21" t="s">
        <v>66</v>
      </c>
      <c r="B21" t="s">
        <v>202</v>
      </c>
      <c r="C21" t="s">
        <v>358</v>
      </c>
      <c r="D21" s="38"/>
      <c r="E21" t="s">
        <v>367</v>
      </c>
      <c r="F21" t="s">
        <v>351</v>
      </c>
    </row>
    <row r="22" spans="1:6" x14ac:dyDescent="0.3">
      <c r="A22" t="s">
        <v>9</v>
      </c>
      <c r="B22" t="s">
        <v>247</v>
      </c>
      <c r="C22" t="s">
        <v>358</v>
      </c>
      <c r="D22" s="38"/>
      <c r="E22" t="s">
        <v>368</v>
      </c>
      <c r="F22" t="s">
        <v>351</v>
      </c>
    </row>
    <row r="23" spans="1:6" x14ac:dyDescent="0.3">
      <c r="A23" t="s">
        <v>60</v>
      </c>
      <c r="B23" t="s">
        <v>205</v>
      </c>
      <c r="C23" t="s">
        <v>358</v>
      </c>
      <c r="D23" s="38"/>
      <c r="E23" t="s">
        <v>369</v>
      </c>
      <c r="F23" t="s">
        <v>351</v>
      </c>
    </row>
    <row r="24" spans="1:6" x14ac:dyDescent="0.3">
      <c r="A24" t="s">
        <v>7</v>
      </c>
      <c r="B24" t="s">
        <v>243</v>
      </c>
      <c r="C24" t="s">
        <v>358</v>
      </c>
      <c r="D24" s="38"/>
      <c r="E24" t="s">
        <v>370</v>
      </c>
      <c r="F24" t="s">
        <v>351</v>
      </c>
    </row>
    <row r="25" spans="1:6" x14ac:dyDescent="0.3">
      <c r="A25" t="s">
        <v>8</v>
      </c>
      <c r="B25" t="s">
        <v>245</v>
      </c>
      <c r="C25" t="s">
        <v>358</v>
      </c>
      <c r="D25" t="s">
        <v>351</v>
      </c>
      <c r="F25" t="s">
        <v>351</v>
      </c>
    </row>
    <row r="26" spans="1:6" x14ac:dyDescent="0.3">
      <c r="A26" t="s">
        <v>19</v>
      </c>
      <c r="B26" t="s">
        <v>201</v>
      </c>
      <c r="C26" t="s">
        <v>358</v>
      </c>
      <c r="D26" s="38"/>
      <c r="E26" t="s">
        <v>371</v>
      </c>
      <c r="F26" t="s">
        <v>351</v>
      </c>
    </row>
    <row r="27" spans="1:6" x14ac:dyDescent="0.3">
      <c r="A27" t="s">
        <v>64</v>
      </c>
      <c r="B27" t="s">
        <v>213</v>
      </c>
      <c r="C27" t="s">
        <v>358</v>
      </c>
      <c r="D27" s="38"/>
      <c r="E27" t="s">
        <v>372</v>
      </c>
      <c r="F27" t="s">
        <v>351</v>
      </c>
    </row>
    <row r="28" spans="1:6" x14ac:dyDescent="0.3">
      <c r="A28" t="s">
        <v>59</v>
      </c>
      <c r="B28" t="s">
        <v>282</v>
      </c>
      <c r="C28" t="s">
        <v>358</v>
      </c>
      <c r="D28" s="38"/>
      <c r="E28" t="s">
        <v>373</v>
      </c>
      <c r="F28" t="s">
        <v>351</v>
      </c>
    </row>
    <row r="29" spans="1:6" x14ac:dyDescent="0.3">
      <c r="A29" t="s">
        <v>62</v>
      </c>
      <c r="B29" t="s">
        <v>230</v>
      </c>
      <c r="C29" t="s">
        <v>358</v>
      </c>
      <c r="D29" s="38"/>
      <c r="E29" t="s">
        <v>374</v>
      </c>
      <c r="F29" t="s">
        <v>351</v>
      </c>
    </row>
    <row r="30" spans="1:6" x14ac:dyDescent="0.3">
      <c r="A30" t="s">
        <v>62</v>
      </c>
      <c r="B30" t="s">
        <v>231</v>
      </c>
      <c r="C30" t="s">
        <v>358</v>
      </c>
      <c r="D30" s="38"/>
      <c r="E30" t="s">
        <v>375</v>
      </c>
      <c r="F30" t="s">
        <v>351</v>
      </c>
    </row>
    <row r="31" spans="1:6" x14ac:dyDescent="0.3">
      <c r="A31" t="s">
        <v>13</v>
      </c>
      <c r="B31" t="s">
        <v>232</v>
      </c>
      <c r="C31" t="s">
        <v>358</v>
      </c>
      <c r="D31" s="38"/>
      <c r="E31" t="s">
        <v>376</v>
      </c>
    </row>
    <row r="32" spans="1:6" x14ac:dyDescent="0.3">
      <c r="A32" t="s">
        <v>53</v>
      </c>
      <c r="B32" t="s">
        <v>263</v>
      </c>
      <c r="C32" t="s">
        <v>358</v>
      </c>
      <c r="D32" s="38"/>
      <c r="E32" t="s">
        <v>377</v>
      </c>
      <c r="F32" t="s">
        <v>351</v>
      </c>
    </row>
    <row r="33" spans="1:7" x14ac:dyDescent="0.3">
      <c r="A33" t="s">
        <v>54</v>
      </c>
      <c r="B33" t="s">
        <v>265</v>
      </c>
      <c r="C33" t="s">
        <v>358</v>
      </c>
      <c r="D33" s="38"/>
      <c r="E33" t="s">
        <v>378</v>
      </c>
      <c r="F33" t="s">
        <v>351</v>
      </c>
    </row>
    <row r="34" spans="1:7" x14ac:dyDescent="0.3">
      <c r="A34" t="s">
        <v>55</v>
      </c>
      <c r="B34" t="s">
        <v>267</v>
      </c>
      <c r="C34" t="s">
        <v>358</v>
      </c>
      <c r="D34" s="38"/>
      <c r="E34" t="s">
        <v>379</v>
      </c>
      <c r="F34" t="s">
        <v>351</v>
      </c>
    </row>
    <row r="35" spans="1:7" x14ac:dyDescent="0.3">
      <c r="A35" t="s">
        <v>47</v>
      </c>
      <c r="B35" t="s">
        <v>272</v>
      </c>
      <c r="C35" t="s">
        <v>358</v>
      </c>
      <c r="D35" s="38"/>
      <c r="E35" t="s">
        <v>380</v>
      </c>
      <c r="F35" t="s">
        <v>351</v>
      </c>
    </row>
    <row r="36" spans="1:7" x14ac:dyDescent="0.3">
      <c r="A36" t="s">
        <v>48</v>
      </c>
      <c r="B36" t="s">
        <v>273</v>
      </c>
      <c r="C36" t="s">
        <v>358</v>
      </c>
      <c r="D36" s="38"/>
      <c r="E36" t="s">
        <v>381</v>
      </c>
      <c r="F36" t="s">
        <v>351</v>
      </c>
    </row>
    <row r="37" spans="1:7" x14ac:dyDescent="0.3">
      <c r="A37" t="s">
        <v>26</v>
      </c>
      <c r="B37" t="s">
        <v>196</v>
      </c>
      <c r="C37" t="s">
        <v>382</v>
      </c>
      <c r="D37" s="38"/>
      <c r="E37" t="s">
        <v>383</v>
      </c>
      <c r="F37" t="s">
        <v>351</v>
      </c>
    </row>
    <row r="38" spans="1:7" x14ac:dyDescent="0.3">
      <c r="A38" t="s">
        <v>58</v>
      </c>
      <c r="B38" t="s">
        <v>207</v>
      </c>
      <c r="C38" t="s">
        <v>752</v>
      </c>
      <c r="D38" s="38"/>
      <c r="E38" t="s">
        <v>384</v>
      </c>
      <c r="F38" t="s">
        <v>351</v>
      </c>
    </row>
    <row r="39" spans="1:7" x14ac:dyDescent="0.3">
      <c r="A39" t="s">
        <v>69</v>
      </c>
      <c r="B39" t="s">
        <v>218</v>
      </c>
      <c r="C39" t="s">
        <v>385</v>
      </c>
      <c r="D39" s="38"/>
      <c r="E39" t="s">
        <v>386</v>
      </c>
      <c r="F39" t="s">
        <v>351</v>
      </c>
    </row>
    <row r="40" spans="1:7" x14ac:dyDescent="0.3">
      <c r="A40" t="s">
        <v>4</v>
      </c>
      <c r="B40" t="s">
        <v>183</v>
      </c>
      <c r="C40" t="s">
        <v>385</v>
      </c>
      <c r="D40" t="s">
        <v>351</v>
      </c>
      <c r="F40" t="s">
        <v>351</v>
      </c>
    </row>
    <row r="41" spans="1:7" x14ac:dyDescent="0.3">
      <c r="A41" t="s">
        <v>30</v>
      </c>
      <c r="B41" t="s">
        <v>203</v>
      </c>
      <c r="C41" t="s">
        <v>385</v>
      </c>
      <c r="D41" s="38"/>
      <c r="E41" t="s">
        <v>387</v>
      </c>
      <c r="F41" t="s">
        <v>351</v>
      </c>
    </row>
    <row r="42" spans="1:7" x14ac:dyDescent="0.3">
      <c r="A42" t="s">
        <v>18</v>
      </c>
      <c r="B42" t="s">
        <v>188</v>
      </c>
      <c r="C42" t="s">
        <v>385</v>
      </c>
      <c r="D42" s="38"/>
      <c r="E42" t="s">
        <v>388</v>
      </c>
      <c r="F42" s="38"/>
      <c r="G42" t="s">
        <v>389</v>
      </c>
    </row>
    <row r="43" spans="1:7" x14ac:dyDescent="0.3">
      <c r="A43" t="s">
        <v>32</v>
      </c>
      <c r="B43" t="s">
        <v>201</v>
      </c>
      <c r="C43" t="s">
        <v>385</v>
      </c>
      <c r="D43" s="38"/>
      <c r="E43" t="s">
        <v>390</v>
      </c>
      <c r="F43" t="s">
        <v>351</v>
      </c>
    </row>
    <row r="44" spans="1:7" x14ac:dyDescent="0.3">
      <c r="A44" t="s">
        <v>12</v>
      </c>
      <c r="B44" t="s">
        <v>234</v>
      </c>
      <c r="C44" t="s">
        <v>385</v>
      </c>
      <c r="D44" s="38"/>
      <c r="E44" t="s">
        <v>391</v>
      </c>
      <c r="F44" t="s">
        <v>351</v>
      </c>
    </row>
    <row r="45" spans="1:7" x14ac:dyDescent="0.3">
      <c r="A45" t="s">
        <v>20</v>
      </c>
      <c r="B45" t="s">
        <v>249</v>
      </c>
      <c r="C45" t="s">
        <v>385</v>
      </c>
      <c r="D45" t="s">
        <v>351</v>
      </c>
      <c r="F45" s="38"/>
      <c r="G45" t="s">
        <v>392</v>
      </c>
    </row>
    <row r="46" spans="1:7" x14ac:dyDescent="0.3">
      <c r="A46" t="s">
        <v>22</v>
      </c>
      <c r="B46" t="s">
        <v>250</v>
      </c>
      <c r="C46" t="s">
        <v>385</v>
      </c>
      <c r="D46" s="38"/>
      <c r="E46" t="s">
        <v>393</v>
      </c>
      <c r="F46" s="38"/>
      <c r="G46" t="s">
        <v>394</v>
      </c>
    </row>
    <row r="47" spans="1:7" x14ac:dyDescent="0.3">
      <c r="A47" t="s">
        <v>46</v>
      </c>
      <c r="B47" t="s">
        <v>270</v>
      </c>
      <c r="C47" t="s">
        <v>385</v>
      </c>
      <c r="D47" t="s">
        <v>351</v>
      </c>
      <c r="F47" t="s">
        <v>351</v>
      </c>
    </row>
    <row r="48" spans="1:7" x14ac:dyDescent="0.3">
      <c r="A48" t="s">
        <v>43</v>
      </c>
      <c r="B48" t="s">
        <v>271</v>
      </c>
      <c r="C48" t="s">
        <v>385</v>
      </c>
      <c r="D48" s="38"/>
      <c r="E48" t="s">
        <v>395</v>
      </c>
      <c r="F48" t="s">
        <v>351</v>
      </c>
    </row>
    <row r="49" spans="1:7" x14ac:dyDescent="0.3">
      <c r="A49" t="s">
        <v>33</v>
      </c>
      <c r="B49" t="s">
        <v>218</v>
      </c>
      <c r="C49" t="s">
        <v>396</v>
      </c>
      <c r="D49" s="38"/>
      <c r="E49" t="s">
        <v>397</v>
      </c>
      <c r="F49" t="s">
        <v>351</v>
      </c>
    </row>
    <row r="50" spans="1:7" x14ac:dyDescent="0.3">
      <c r="A50" t="s">
        <v>60</v>
      </c>
      <c r="B50" t="s">
        <v>197</v>
      </c>
      <c r="C50" t="s">
        <v>396</v>
      </c>
      <c r="D50" s="38"/>
      <c r="E50" s="39" t="s">
        <v>398</v>
      </c>
      <c r="F50" t="s">
        <v>351</v>
      </c>
    </row>
    <row r="51" spans="1:7" x14ac:dyDescent="0.3">
      <c r="A51" t="s">
        <v>64</v>
      </c>
      <c r="B51" t="s">
        <v>205</v>
      </c>
      <c r="C51" t="s">
        <v>396</v>
      </c>
      <c r="D51" s="38"/>
      <c r="E51" t="s">
        <v>399</v>
      </c>
      <c r="F51" t="s">
        <v>351</v>
      </c>
    </row>
    <row r="52" spans="1:7" x14ac:dyDescent="0.3">
      <c r="A52" t="s">
        <v>66</v>
      </c>
      <c r="B52" t="s">
        <v>292</v>
      </c>
      <c r="C52" t="s">
        <v>396</v>
      </c>
      <c r="D52" s="38"/>
      <c r="E52" s="39" t="s">
        <v>400</v>
      </c>
      <c r="F52" t="s">
        <v>351</v>
      </c>
    </row>
    <row r="53" spans="1:7" x14ac:dyDescent="0.3">
      <c r="A53" t="s">
        <v>53</v>
      </c>
      <c r="B53" t="s">
        <v>264</v>
      </c>
      <c r="C53" t="s">
        <v>396</v>
      </c>
      <c r="D53" s="38"/>
      <c r="E53" t="s">
        <v>401</v>
      </c>
      <c r="F53" t="s">
        <v>351</v>
      </c>
    </row>
    <row r="54" spans="1:7" x14ac:dyDescent="0.3">
      <c r="A54" t="s">
        <v>55</v>
      </c>
      <c r="B54" t="s">
        <v>268</v>
      </c>
      <c r="C54" t="s">
        <v>396</v>
      </c>
      <c r="D54" s="38"/>
      <c r="E54" t="s">
        <v>402</v>
      </c>
      <c r="F54" t="s">
        <v>351</v>
      </c>
    </row>
    <row r="55" spans="1:7" x14ac:dyDescent="0.3">
      <c r="A55" t="s">
        <v>61</v>
      </c>
      <c r="B55" t="s">
        <v>279</v>
      </c>
      <c r="C55" t="s">
        <v>396</v>
      </c>
      <c r="D55" s="38"/>
      <c r="E55" t="s">
        <v>403</v>
      </c>
      <c r="F55" t="s">
        <v>351</v>
      </c>
    </row>
    <row r="56" spans="1:7" x14ac:dyDescent="0.3">
      <c r="A56" t="s">
        <v>59</v>
      </c>
      <c r="B56" t="s">
        <v>284</v>
      </c>
      <c r="C56" t="s">
        <v>404</v>
      </c>
      <c r="D56" s="38"/>
      <c r="E56" t="s">
        <v>405</v>
      </c>
      <c r="F56" t="s">
        <v>351</v>
      </c>
    </row>
    <row r="57" spans="1:7" x14ac:dyDescent="0.3">
      <c r="A57" t="s">
        <v>19</v>
      </c>
      <c r="B57" t="s">
        <v>212</v>
      </c>
      <c r="C57" t="s">
        <v>406</v>
      </c>
      <c r="D57" t="s">
        <v>351</v>
      </c>
      <c r="F57" t="s">
        <v>351</v>
      </c>
    </row>
    <row r="58" spans="1:7" x14ac:dyDescent="0.3">
      <c r="A58" t="s">
        <v>5</v>
      </c>
      <c r="B58" t="s">
        <v>216</v>
      </c>
      <c r="C58" t="s">
        <v>407</v>
      </c>
      <c r="D58" s="38"/>
      <c r="E58" t="s">
        <v>408</v>
      </c>
      <c r="F58" t="s">
        <v>351</v>
      </c>
    </row>
    <row r="59" spans="1:7" x14ac:dyDescent="0.3">
      <c r="A59" t="s">
        <v>409</v>
      </c>
      <c r="B59" t="s">
        <v>177</v>
      </c>
      <c r="C59" t="s">
        <v>410</v>
      </c>
      <c r="D59" s="40"/>
      <c r="E59" t="s">
        <v>411</v>
      </c>
      <c r="F59" t="s">
        <v>351</v>
      </c>
      <c r="G59" t="s">
        <v>351</v>
      </c>
    </row>
    <row r="60" spans="1:7" x14ac:dyDescent="0.3">
      <c r="A60" t="s">
        <v>412</v>
      </c>
      <c r="B60" t="s">
        <v>179</v>
      </c>
      <c r="C60" t="s">
        <v>410</v>
      </c>
      <c r="D60" s="38"/>
      <c r="E60" t="s">
        <v>413</v>
      </c>
      <c r="F60" t="s">
        <v>351</v>
      </c>
      <c r="G60" t="s">
        <v>351</v>
      </c>
    </row>
    <row r="61" spans="1:7" x14ac:dyDescent="0.3">
      <c r="A61" t="s">
        <v>414</v>
      </c>
      <c r="B61" t="s">
        <v>180</v>
      </c>
      <c r="C61" t="s">
        <v>410</v>
      </c>
      <c r="D61" s="38"/>
      <c r="E61" t="s">
        <v>415</v>
      </c>
      <c r="F61" t="s">
        <v>351</v>
      </c>
      <c r="G61" t="s">
        <v>351</v>
      </c>
    </row>
    <row r="62" spans="1:7" x14ac:dyDescent="0.3">
      <c r="A62" t="s">
        <v>416</v>
      </c>
      <c r="B62" t="s">
        <v>181</v>
      </c>
      <c r="C62" t="s">
        <v>410</v>
      </c>
      <c r="D62" s="38"/>
      <c r="E62" t="s">
        <v>417</v>
      </c>
      <c r="F62" t="s">
        <v>351</v>
      </c>
      <c r="G62" t="s">
        <v>351</v>
      </c>
    </row>
    <row r="63" spans="1:7" x14ac:dyDescent="0.3">
      <c r="A63" t="s">
        <v>416</v>
      </c>
      <c r="B63" t="s">
        <v>182</v>
      </c>
      <c r="C63" t="s">
        <v>752</v>
      </c>
      <c r="D63" s="38"/>
      <c r="E63" t="s">
        <v>418</v>
      </c>
      <c r="F63" s="41"/>
      <c r="G63" t="s">
        <v>419</v>
      </c>
    </row>
    <row r="64" spans="1:7" x14ac:dyDescent="0.3">
      <c r="A64" t="s">
        <v>420</v>
      </c>
      <c r="B64" t="s">
        <v>183</v>
      </c>
      <c r="C64" t="s">
        <v>421</v>
      </c>
      <c r="D64" t="s">
        <v>351</v>
      </c>
      <c r="E64" t="s">
        <v>351</v>
      </c>
      <c r="F64" t="s">
        <v>351</v>
      </c>
      <c r="G64" t="s">
        <v>351</v>
      </c>
    </row>
    <row r="65" spans="1:7" x14ac:dyDescent="0.3">
      <c r="A65" t="s">
        <v>420</v>
      </c>
      <c r="B65" t="s">
        <v>185</v>
      </c>
      <c r="C65" t="s">
        <v>349</v>
      </c>
      <c r="D65" s="38"/>
      <c r="E65" t="s">
        <v>422</v>
      </c>
      <c r="F65" t="s">
        <v>351</v>
      </c>
      <c r="G65" t="s">
        <v>351</v>
      </c>
    </row>
    <row r="66" spans="1:7" x14ac:dyDescent="0.3">
      <c r="A66" t="s">
        <v>420</v>
      </c>
      <c r="B66" t="s">
        <v>187</v>
      </c>
      <c r="C66" t="s">
        <v>753</v>
      </c>
      <c r="D66" s="38"/>
      <c r="E66" t="s">
        <v>423</v>
      </c>
      <c r="F66" s="38"/>
      <c r="G66" t="s">
        <v>424</v>
      </c>
    </row>
    <row r="67" spans="1:7" x14ac:dyDescent="0.3">
      <c r="A67" t="s">
        <v>425</v>
      </c>
      <c r="B67" t="s">
        <v>188</v>
      </c>
      <c r="C67" t="s">
        <v>426</v>
      </c>
      <c r="D67" s="38"/>
      <c r="E67" t="s">
        <v>427</v>
      </c>
      <c r="F67" s="38"/>
      <c r="G67" t="s">
        <v>428</v>
      </c>
    </row>
    <row r="68" spans="1:7" x14ac:dyDescent="0.3">
      <c r="A68" t="s">
        <v>429</v>
      </c>
      <c r="B68" t="s">
        <v>180</v>
      </c>
      <c r="C68" t="s">
        <v>410</v>
      </c>
      <c r="D68" t="s">
        <v>351</v>
      </c>
      <c r="E68" t="s">
        <v>351</v>
      </c>
      <c r="F68" t="s">
        <v>351</v>
      </c>
      <c r="G68" t="s">
        <v>351</v>
      </c>
    </row>
    <row r="69" spans="1:7" x14ac:dyDescent="0.3">
      <c r="A69" t="s">
        <v>430</v>
      </c>
      <c r="B69" t="s">
        <v>190</v>
      </c>
      <c r="C69" t="s">
        <v>410</v>
      </c>
      <c r="D69" s="38"/>
      <c r="E69" t="s">
        <v>431</v>
      </c>
      <c r="F69" t="s">
        <v>351</v>
      </c>
      <c r="G69" t="s">
        <v>351</v>
      </c>
    </row>
    <row r="70" spans="1:7" x14ac:dyDescent="0.3">
      <c r="A70" t="s">
        <v>432</v>
      </c>
      <c r="B70" t="s">
        <v>183</v>
      </c>
      <c r="C70" t="s">
        <v>421</v>
      </c>
      <c r="D70" s="38"/>
      <c r="E70" t="s">
        <v>433</v>
      </c>
      <c r="F70" t="s">
        <v>351</v>
      </c>
      <c r="G70" t="s">
        <v>351</v>
      </c>
    </row>
    <row r="71" spans="1:7" x14ac:dyDescent="0.3">
      <c r="A71" t="s">
        <v>432</v>
      </c>
      <c r="B71" t="s">
        <v>191</v>
      </c>
      <c r="C71" t="s">
        <v>396</v>
      </c>
      <c r="D71" s="38"/>
      <c r="E71" t="s">
        <v>434</v>
      </c>
      <c r="F71" t="s">
        <v>351</v>
      </c>
      <c r="G71" t="s">
        <v>351</v>
      </c>
    </row>
    <row r="72" spans="1:7" x14ac:dyDescent="0.3">
      <c r="A72" t="s">
        <v>432</v>
      </c>
      <c r="B72" t="s">
        <v>193</v>
      </c>
      <c r="C72" t="s">
        <v>410</v>
      </c>
      <c r="D72" s="38"/>
      <c r="E72" t="s">
        <v>435</v>
      </c>
      <c r="F72" t="s">
        <v>351</v>
      </c>
      <c r="G72" t="s">
        <v>351</v>
      </c>
    </row>
    <row r="73" spans="1:7" x14ac:dyDescent="0.3">
      <c r="A73" t="s">
        <v>432</v>
      </c>
      <c r="B73" t="s">
        <v>194</v>
      </c>
      <c r="C73" t="s">
        <v>753</v>
      </c>
      <c r="D73" s="38"/>
      <c r="E73" t="s">
        <v>436</v>
      </c>
      <c r="F73" s="38"/>
      <c r="G73" t="s">
        <v>437</v>
      </c>
    </row>
    <row r="74" spans="1:7" x14ac:dyDescent="0.3">
      <c r="A74" t="s">
        <v>432</v>
      </c>
      <c r="B74" t="s">
        <v>195</v>
      </c>
      <c r="C74" t="s">
        <v>349</v>
      </c>
      <c r="D74" s="38"/>
      <c r="E74" t="s">
        <v>438</v>
      </c>
      <c r="F74" t="s">
        <v>351</v>
      </c>
      <c r="G74" t="s">
        <v>351</v>
      </c>
    </row>
    <row r="75" spans="1:7" x14ac:dyDescent="0.3">
      <c r="A75" t="s">
        <v>432</v>
      </c>
      <c r="B75" t="s">
        <v>196</v>
      </c>
      <c r="C75" t="s">
        <v>349</v>
      </c>
      <c r="D75" s="38"/>
      <c r="E75" t="s">
        <v>439</v>
      </c>
      <c r="F75" s="38"/>
      <c r="G75" t="s">
        <v>440</v>
      </c>
    </row>
    <row r="76" spans="1:7" x14ac:dyDescent="0.3">
      <c r="A76" t="s">
        <v>441</v>
      </c>
      <c r="B76" t="s">
        <v>197</v>
      </c>
      <c r="C76" t="s">
        <v>410</v>
      </c>
      <c r="D76" s="38"/>
      <c r="E76" t="s">
        <v>442</v>
      </c>
      <c r="F76" t="s">
        <v>351</v>
      </c>
      <c r="G76" t="s">
        <v>351</v>
      </c>
    </row>
    <row r="77" spans="1:7" x14ac:dyDescent="0.3">
      <c r="A77" t="s">
        <v>443</v>
      </c>
      <c r="B77" t="s">
        <v>198</v>
      </c>
      <c r="C77" t="s">
        <v>410</v>
      </c>
      <c r="D77" s="38"/>
      <c r="E77" t="s">
        <v>444</v>
      </c>
      <c r="F77" t="s">
        <v>351</v>
      </c>
      <c r="G77" t="s">
        <v>351</v>
      </c>
    </row>
    <row r="78" spans="1:7" x14ac:dyDescent="0.3">
      <c r="A78" t="s">
        <v>445</v>
      </c>
      <c r="B78" t="s">
        <v>197</v>
      </c>
      <c r="C78" t="s">
        <v>410</v>
      </c>
      <c r="D78" s="38"/>
      <c r="E78" t="s">
        <v>446</v>
      </c>
      <c r="F78" s="38"/>
      <c r="G78" t="s">
        <v>447</v>
      </c>
    </row>
    <row r="79" spans="1:7" x14ac:dyDescent="0.3">
      <c r="A79" t="s">
        <v>445</v>
      </c>
      <c r="B79" t="s">
        <v>199</v>
      </c>
      <c r="C79" t="s">
        <v>421</v>
      </c>
      <c r="D79" s="38"/>
      <c r="E79" t="s">
        <v>448</v>
      </c>
      <c r="F79" t="s">
        <v>351</v>
      </c>
      <c r="G79" t="s">
        <v>351</v>
      </c>
    </row>
    <row r="80" spans="1:7" x14ac:dyDescent="0.3">
      <c r="A80" t="s">
        <v>445</v>
      </c>
      <c r="B80" t="s">
        <v>200</v>
      </c>
      <c r="C80" t="s">
        <v>752</v>
      </c>
      <c r="D80" s="38"/>
      <c r="E80" t="s">
        <v>449</v>
      </c>
      <c r="F80" t="s">
        <v>351</v>
      </c>
      <c r="G80" t="s">
        <v>351</v>
      </c>
    </row>
    <row r="81" spans="1:7" x14ac:dyDescent="0.3">
      <c r="A81" t="s">
        <v>450</v>
      </c>
      <c r="B81" t="s">
        <v>201</v>
      </c>
      <c r="C81" t="s">
        <v>410</v>
      </c>
      <c r="D81" s="38"/>
      <c r="E81" t="s">
        <v>451</v>
      </c>
      <c r="F81" t="s">
        <v>351</v>
      </c>
      <c r="G81" t="s">
        <v>351</v>
      </c>
    </row>
    <row r="82" spans="1:7" x14ac:dyDescent="0.3">
      <c r="A82" t="s">
        <v>450</v>
      </c>
      <c r="B82" t="s">
        <v>196</v>
      </c>
      <c r="C82" t="s">
        <v>421</v>
      </c>
      <c r="D82" s="38"/>
      <c r="E82" t="s">
        <v>452</v>
      </c>
      <c r="F82" t="s">
        <v>351</v>
      </c>
      <c r="G82" t="s">
        <v>351</v>
      </c>
    </row>
    <row r="83" spans="1:7" x14ac:dyDescent="0.3">
      <c r="A83" t="s">
        <v>453</v>
      </c>
      <c r="B83" t="s">
        <v>196</v>
      </c>
      <c r="C83" t="s">
        <v>396</v>
      </c>
      <c r="D83" s="38"/>
      <c r="E83" s="39" t="s">
        <v>454</v>
      </c>
      <c r="F83" t="s">
        <v>351</v>
      </c>
      <c r="G83" t="s">
        <v>351</v>
      </c>
    </row>
    <row r="84" spans="1:7" x14ac:dyDescent="0.3">
      <c r="A84" t="s">
        <v>453</v>
      </c>
      <c r="B84" t="s">
        <v>202</v>
      </c>
      <c r="C84" t="s">
        <v>421</v>
      </c>
      <c r="D84" s="38"/>
      <c r="E84" s="39" t="s">
        <v>455</v>
      </c>
      <c r="F84" t="s">
        <v>351</v>
      </c>
      <c r="G84" t="s">
        <v>351</v>
      </c>
    </row>
    <row r="85" spans="1:7" x14ac:dyDescent="0.3">
      <c r="A85" t="s">
        <v>453</v>
      </c>
      <c r="B85" t="s">
        <v>201</v>
      </c>
      <c r="C85" t="s">
        <v>426</v>
      </c>
      <c r="D85" s="38"/>
      <c r="E85" t="s">
        <v>456</v>
      </c>
      <c r="F85" s="38"/>
      <c r="G85" t="s">
        <v>457</v>
      </c>
    </row>
    <row r="86" spans="1:7" x14ac:dyDescent="0.3">
      <c r="A86" t="s">
        <v>453</v>
      </c>
      <c r="B86" t="s">
        <v>200</v>
      </c>
      <c r="C86" t="s">
        <v>410</v>
      </c>
      <c r="D86" s="38"/>
      <c r="E86" t="s">
        <v>458</v>
      </c>
      <c r="F86" t="s">
        <v>351</v>
      </c>
      <c r="G86" t="s">
        <v>351</v>
      </c>
    </row>
    <row r="87" spans="1:7" x14ac:dyDescent="0.3">
      <c r="A87" t="s">
        <v>459</v>
      </c>
      <c r="B87" t="s">
        <v>191</v>
      </c>
      <c r="C87" t="s">
        <v>421</v>
      </c>
      <c r="D87" s="38"/>
      <c r="E87" s="39" t="s">
        <v>460</v>
      </c>
      <c r="F87" t="s">
        <v>351</v>
      </c>
      <c r="G87" t="s">
        <v>351</v>
      </c>
    </row>
    <row r="88" spans="1:7" x14ac:dyDescent="0.3">
      <c r="A88" t="s">
        <v>459</v>
      </c>
      <c r="B88" t="s">
        <v>197</v>
      </c>
      <c r="C88" t="s">
        <v>410</v>
      </c>
      <c r="D88" s="38"/>
      <c r="E88" t="s">
        <v>461</v>
      </c>
      <c r="F88" s="38"/>
      <c r="G88" t="s">
        <v>462</v>
      </c>
    </row>
    <row r="89" spans="1:7" x14ac:dyDescent="0.3">
      <c r="A89" t="s">
        <v>459</v>
      </c>
      <c r="B89" t="s">
        <v>185</v>
      </c>
      <c r="C89" t="s">
        <v>396</v>
      </c>
      <c r="D89" s="38"/>
      <c r="E89" t="s">
        <v>463</v>
      </c>
      <c r="F89" t="s">
        <v>351</v>
      </c>
      <c r="G89" t="s">
        <v>351</v>
      </c>
    </row>
    <row r="90" spans="1:7" x14ac:dyDescent="0.3">
      <c r="A90" t="s">
        <v>464</v>
      </c>
      <c r="B90" t="s">
        <v>203</v>
      </c>
      <c r="C90" t="s">
        <v>426</v>
      </c>
      <c r="D90" s="38"/>
      <c r="E90" t="s">
        <v>465</v>
      </c>
      <c r="F90" s="38"/>
      <c r="G90" t="s">
        <v>466</v>
      </c>
    </row>
    <row r="91" spans="1:7" x14ac:dyDescent="0.3">
      <c r="A91" t="s">
        <v>467</v>
      </c>
      <c r="B91" t="s">
        <v>188</v>
      </c>
      <c r="C91" t="s">
        <v>410</v>
      </c>
      <c r="D91" s="38"/>
      <c r="E91" t="s">
        <v>468</v>
      </c>
      <c r="F91" t="s">
        <v>351</v>
      </c>
      <c r="G91" t="s">
        <v>351</v>
      </c>
    </row>
    <row r="92" spans="1:7" x14ac:dyDescent="0.3">
      <c r="A92" t="s">
        <v>469</v>
      </c>
      <c r="B92" t="s">
        <v>203</v>
      </c>
      <c r="C92" t="s">
        <v>410</v>
      </c>
      <c r="D92" s="38"/>
      <c r="E92" t="s">
        <v>470</v>
      </c>
      <c r="F92" t="s">
        <v>351</v>
      </c>
      <c r="G92" t="s">
        <v>351</v>
      </c>
    </row>
    <row r="93" spans="1:7" x14ac:dyDescent="0.3">
      <c r="A93" t="s">
        <v>471</v>
      </c>
      <c r="B93" t="s">
        <v>204</v>
      </c>
      <c r="C93" t="s">
        <v>410</v>
      </c>
      <c r="D93" s="38"/>
      <c r="E93" t="s">
        <v>472</v>
      </c>
      <c r="F93" t="s">
        <v>351</v>
      </c>
      <c r="G93" t="s">
        <v>351</v>
      </c>
    </row>
    <row r="94" spans="1:7" x14ac:dyDescent="0.3">
      <c r="A94" t="s">
        <v>473</v>
      </c>
      <c r="B94" t="s">
        <v>205</v>
      </c>
      <c r="C94" t="s">
        <v>410</v>
      </c>
      <c r="D94" s="38"/>
      <c r="E94" t="s">
        <v>474</v>
      </c>
      <c r="F94" s="38"/>
      <c r="G94" s="39" t="s">
        <v>475</v>
      </c>
    </row>
    <row r="95" spans="1:7" x14ac:dyDescent="0.3">
      <c r="A95" t="s">
        <v>476</v>
      </c>
      <c r="B95" t="s">
        <v>206</v>
      </c>
      <c r="C95" t="s">
        <v>410</v>
      </c>
      <c r="D95" s="38"/>
      <c r="E95" t="s">
        <v>477</v>
      </c>
      <c r="F95" t="s">
        <v>351</v>
      </c>
      <c r="G95" t="s">
        <v>351</v>
      </c>
    </row>
    <row r="96" spans="1:7" x14ac:dyDescent="0.3">
      <c r="A96" t="s">
        <v>478</v>
      </c>
      <c r="B96" t="s">
        <v>181</v>
      </c>
      <c r="C96" t="s">
        <v>410</v>
      </c>
      <c r="D96" s="38"/>
      <c r="E96" t="s">
        <v>479</v>
      </c>
      <c r="F96" s="38"/>
      <c r="G96" t="s">
        <v>480</v>
      </c>
    </row>
    <row r="97" spans="1:7" x14ac:dyDescent="0.3">
      <c r="A97" t="s">
        <v>478</v>
      </c>
      <c r="B97" t="s">
        <v>183</v>
      </c>
      <c r="C97" t="s">
        <v>752</v>
      </c>
      <c r="D97" s="38"/>
      <c r="E97" t="s">
        <v>481</v>
      </c>
      <c r="F97" t="s">
        <v>351</v>
      </c>
      <c r="G97" t="s">
        <v>351</v>
      </c>
    </row>
    <row r="98" spans="1:7" x14ac:dyDescent="0.3">
      <c r="A98" t="s">
        <v>482</v>
      </c>
      <c r="B98" t="s">
        <v>183</v>
      </c>
      <c r="C98" t="s">
        <v>410</v>
      </c>
      <c r="D98" s="38"/>
      <c r="E98" t="s">
        <v>483</v>
      </c>
      <c r="F98" t="s">
        <v>351</v>
      </c>
      <c r="G98" t="s">
        <v>351</v>
      </c>
    </row>
    <row r="99" spans="1:7" x14ac:dyDescent="0.3">
      <c r="A99" t="s">
        <v>482</v>
      </c>
      <c r="B99" t="s">
        <v>181</v>
      </c>
      <c r="C99" t="s">
        <v>753</v>
      </c>
      <c r="D99" s="38"/>
      <c r="E99" t="s">
        <v>484</v>
      </c>
      <c r="F99" s="38"/>
      <c r="G99" t="s">
        <v>485</v>
      </c>
    </row>
    <row r="100" spans="1:7" x14ac:dyDescent="0.3">
      <c r="A100" t="s">
        <v>482</v>
      </c>
      <c r="B100" t="s">
        <v>196</v>
      </c>
      <c r="C100" t="s">
        <v>349</v>
      </c>
      <c r="D100" s="38"/>
      <c r="E100" t="s">
        <v>486</v>
      </c>
      <c r="F100" s="38"/>
      <c r="G100" t="s">
        <v>487</v>
      </c>
    </row>
    <row r="101" spans="1:7" x14ac:dyDescent="0.3">
      <c r="A101" t="s">
        <v>488</v>
      </c>
      <c r="B101" t="s">
        <v>207</v>
      </c>
      <c r="C101" t="s">
        <v>410</v>
      </c>
      <c r="D101" s="38"/>
      <c r="E101" t="s">
        <v>489</v>
      </c>
      <c r="F101" s="38"/>
      <c r="G101" s="39" t="s">
        <v>490</v>
      </c>
    </row>
    <row r="102" spans="1:7" x14ac:dyDescent="0.3">
      <c r="A102" t="s">
        <v>488</v>
      </c>
      <c r="B102" t="s">
        <v>188</v>
      </c>
      <c r="C102" t="s">
        <v>396</v>
      </c>
      <c r="D102" s="38"/>
      <c r="E102" t="s">
        <v>491</v>
      </c>
      <c r="F102" t="s">
        <v>351</v>
      </c>
      <c r="G102" t="s">
        <v>351</v>
      </c>
    </row>
    <row r="103" spans="1:7" x14ac:dyDescent="0.3">
      <c r="A103" t="s">
        <v>492</v>
      </c>
      <c r="B103" t="s">
        <v>208</v>
      </c>
      <c r="C103" t="s">
        <v>426</v>
      </c>
      <c r="D103" s="38"/>
      <c r="E103" t="s">
        <v>493</v>
      </c>
      <c r="F103" t="s">
        <v>351</v>
      </c>
      <c r="G103" t="s">
        <v>351</v>
      </c>
    </row>
    <row r="104" spans="1:7" x14ac:dyDescent="0.3">
      <c r="A104" t="s">
        <v>19</v>
      </c>
      <c r="B104" t="s">
        <v>181</v>
      </c>
      <c r="C104" t="s">
        <v>494</v>
      </c>
      <c r="D104" t="s">
        <v>351</v>
      </c>
      <c r="F104" t="s">
        <v>351</v>
      </c>
    </row>
    <row r="105" spans="1:7" x14ac:dyDescent="0.3">
      <c r="A105" t="s">
        <v>28</v>
      </c>
      <c r="B105" t="s">
        <v>183</v>
      </c>
      <c r="C105" t="s">
        <v>494</v>
      </c>
      <c r="D105" s="38"/>
      <c r="E105" t="s">
        <v>495</v>
      </c>
      <c r="F105" t="s">
        <v>351</v>
      </c>
    </row>
    <row r="106" spans="1:7" x14ac:dyDescent="0.3">
      <c r="A106" t="s">
        <v>58</v>
      </c>
      <c r="B106" t="s">
        <v>197</v>
      </c>
      <c r="C106" t="s">
        <v>494</v>
      </c>
      <c r="D106" s="38"/>
      <c r="E106" t="s">
        <v>496</v>
      </c>
      <c r="F106" t="s">
        <v>351</v>
      </c>
    </row>
    <row r="107" spans="1:7" x14ac:dyDescent="0.3">
      <c r="A107" t="s">
        <v>64</v>
      </c>
      <c r="B107" t="s">
        <v>302</v>
      </c>
      <c r="C107" t="s">
        <v>494</v>
      </c>
      <c r="D107" s="38"/>
      <c r="E107" t="s">
        <v>497</v>
      </c>
      <c r="F107" t="s">
        <v>351</v>
      </c>
    </row>
    <row r="108" spans="1:7" x14ac:dyDescent="0.3">
      <c r="A108" t="s">
        <v>26</v>
      </c>
      <c r="B108" t="s">
        <v>207</v>
      </c>
      <c r="C108" t="s">
        <v>494</v>
      </c>
      <c r="D108" t="s">
        <v>351</v>
      </c>
      <c r="F108" t="s">
        <v>351</v>
      </c>
    </row>
    <row r="109" spans="1:7" x14ac:dyDescent="0.3">
      <c r="A109" t="s">
        <v>17</v>
      </c>
      <c r="B109" t="s">
        <v>305</v>
      </c>
      <c r="C109" t="s">
        <v>494</v>
      </c>
      <c r="D109" s="38"/>
      <c r="E109" s="39" t="s">
        <v>498</v>
      </c>
      <c r="F109" t="s">
        <v>351</v>
      </c>
    </row>
    <row r="110" spans="1:7" x14ac:dyDescent="0.3">
      <c r="A110" t="s">
        <v>10</v>
      </c>
      <c r="B110" t="s">
        <v>199</v>
      </c>
      <c r="C110" t="s">
        <v>494</v>
      </c>
      <c r="D110" t="s">
        <v>351</v>
      </c>
      <c r="F110" t="s">
        <v>351</v>
      </c>
    </row>
    <row r="111" spans="1:7" x14ac:dyDescent="0.3">
      <c r="A111" t="s">
        <v>51</v>
      </c>
      <c r="B111" t="s">
        <v>220</v>
      </c>
      <c r="C111" t="s">
        <v>494</v>
      </c>
      <c r="D111" t="s">
        <v>351</v>
      </c>
      <c r="F111" t="s">
        <v>351</v>
      </c>
    </row>
    <row r="112" spans="1:7" x14ac:dyDescent="0.3">
      <c r="A112" t="s">
        <v>59</v>
      </c>
      <c r="B112" t="s">
        <v>220</v>
      </c>
      <c r="C112" t="s">
        <v>494</v>
      </c>
      <c r="D112" s="38"/>
      <c r="E112" t="s">
        <v>499</v>
      </c>
      <c r="F112" t="s">
        <v>351</v>
      </c>
    </row>
    <row r="113" spans="1:6" x14ac:dyDescent="0.3">
      <c r="A113" t="s">
        <v>25</v>
      </c>
      <c r="B113" t="s">
        <v>212</v>
      </c>
      <c r="C113" t="s">
        <v>494</v>
      </c>
      <c r="D113" t="s">
        <v>351</v>
      </c>
      <c r="F113" t="s">
        <v>351</v>
      </c>
    </row>
    <row r="114" spans="1:6" x14ac:dyDescent="0.3">
      <c r="A114" t="s">
        <v>5</v>
      </c>
      <c r="B114" t="s">
        <v>177</v>
      </c>
      <c r="C114" t="s">
        <v>494</v>
      </c>
      <c r="D114" s="38"/>
      <c r="E114" t="s">
        <v>500</v>
      </c>
      <c r="F114" t="s">
        <v>351</v>
      </c>
    </row>
    <row r="115" spans="1:6" x14ac:dyDescent="0.3">
      <c r="A115" t="s">
        <v>66</v>
      </c>
      <c r="B115" t="s">
        <v>193</v>
      </c>
      <c r="C115" t="s">
        <v>494</v>
      </c>
      <c r="D115" s="38"/>
      <c r="E115" t="s">
        <v>501</v>
      </c>
      <c r="F115" t="s">
        <v>351</v>
      </c>
    </row>
    <row r="116" spans="1:6" x14ac:dyDescent="0.3">
      <c r="A116" t="s">
        <v>60</v>
      </c>
      <c r="B116" t="s">
        <v>180</v>
      </c>
      <c r="C116" t="s">
        <v>494</v>
      </c>
      <c r="D116" t="s">
        <v>351</v>
      </c>
      <c r="F116" t="s">
        <v>351</v>
      </c>
    </row>
    <row r="117" spans="1:6" x14ac:dyDescent="0.3">
      <c r="A117" t="s">
        <v>55</v>
      </c>
      <c r="B117" t="s">
        <v>314</v>
      </c>
      <c r="C117" t="s">
        <v>494</v>
      </c>
      <c r="D117" s="38"/>
      <c r="E117" t="s">
        <v>502</v>
      </c>
      <c r="F117" t="s">
        <v>351</v>
      </c>
    </row>
    <row r="118" spans="1:6" x14ac:dyDescent="0.3">
      <c r="A118" t="s">
        <v>56</v>
      </c>
      <c r="B118" t="s">
        <v>315</v>
      </c>
      <c r="C118" t="s">
        <v>494</v>
      </c>
      <c r="D118" s="38"/>
      <c r="E118" t="s">
        <v>503</v>
      </c>
      <c r="F118" t="s">
        <v>351</v>
      </c>
    </row>
    <row r="119" spans="1:6" x14ac:dyDescent="0.3">
      <c r="A119" t="s">
        <v>47</v>
      </c>
      <c r="B119" t="s">
        <v>316</v>
      </c>
      <c r="C119" t="s">
        <v>494</v>
      </c>
      <c r="D119" s="38"/>
      <c r="E119" t="s">
        <v>504</v>
      </c>
      <c r="F119" t="s">
        <v>351</v>
      </c>
    </row>
    <row r="120" spans="1:6" x14ac:dyDescent="0.3">
      <c r="A120" t="s">
        <v>48</v>
      </c>
      <c r="B120" t="s">
        <v>317</v>
      </c>
      <c r="C120" t="s">
        <v>494</v>
      </c>
      <c r="D120" t="s">
        <v>351</v>
      </c>
      <c r="F120" t="s">
        <v>351</v>
      </c>
    </row>
    <row r="121" spans="1:6" x14ac:dyDescent="0.3">
      <c r="A121" t="s">
        <v>61</v>
      </c>
      <c r="B121" t="s">
        <v>318</v>
      </c>
      <c r="C121" t="s">
        <v>494</v>
      </c>
      <c r="D121" s="38"/>
      <c r="E121" t="s">
        <v>505</v>
      </c>
      <c r="F121" t="s">
        <v>351</v>
      </c>
    </row>
    <row r="122" spans="1:6" x14ac:dyDescent="0.3">
      <c r="A122" t="s">
        <v>409</v>
      </c>
      <c r="B122" t="s">
        <v>185</v>
      </c>
      <c r="C122" t="s">
        <v>506</v>
      </c>
      <c r="D122" s="38"/>
      <c r="E122" t="s">
        <v>507</v>
      </c>
      <c r="F122" t="s">
        <v>351</v>
      </c>
    </row>
    <row r="123" spans="1:6" x14ac:dyDescent="0.3">
      <c r="A123" t="s">
        <v>409</v>
      </c>
      <c r="B123" t="s">
        <v>211</v>
      </c>
      <c r="C123" t="s">
        <v>508</v>
      </c>
      <c r="D123" t="s">
        <v>351</v>
      </c>
      <c r="F123" t="s">
        <v>351</v>
      </c>
    </row>
    <row r="124" spans="1:6" x14ac:dyDescent="0.3">
      <c r="A124" t="s">
        <v>409</v>
      </c>
      <c r="B124" t="s">
        <v>212</v>
      </c>
      <c r="C124" t="s">
        <v>509</v>
      </c>
      <c r="D124" s="38"/>
      <c r="E124" t="s">
        <v>510</v>
      </c>
      <c r="F124" t="s">
        <v>351</v>
      </c>
    </row>
    <row r="125" spans="1:6" x14ac:dyDescent="0.3">
      <c r="A125" t="s">
        <v>412</v>
      </c>
      <c r="B125" t="s">
        <v>206</v>
      </c>
      <c r="C125" t="s">
        <v>506</v>
      </c>
      <c r="D125" t="s">
        <v>351</v>
      </c>
      <c r="F125" t="s">
        <v>351</v>
      </c>
    </row>
    <row r="126" spans="1:6" x14ac:dyDescent="0.3">
      <c r="A126" t="s">
        <v>412</v>
      </c>
      <c r="B126" t="s">
        <v>183</v>
      </c>
      <c r="C126" t="s">
        <v>509</v>
      </c>
      <c r="D126" s="38"/>
      <c r="E126" s="39" t="s">
        <v>511</v>
      </c>
      <c r="F126" t="s">
        <v>351</v>
      </c>
    </row>
    <row r="127" spans="1:6" x14ac:dyDescent="0.3">
      <c r="A127" t="s">
        <v>416</v>
      </c>
      <c r="B127" t="s">
        <v>188</v>
      </c>
      <c r="C127" t="s">
        <v>506</v>
      </c>
      <c r="D127" s="38"/>
      <c r="E127" s="39" t="s">
        <v>512</v>
      </c>
      <c r="F127" t="s">
        <v>351</v>
      </c>
    </row>
    <row r="128" spans="1:6" x14ac:dyDescent="0.3">
      <c r="A128" t="s">
        <v>416</v>
      </c>
      <c r="B128" t="s">
        <v>213</v>
      </c>
      <c r="C128" t="s">
        <v>509</v>
      </c>
      <c r="D128" s="38"/>
      <c r="E128" t="s">
        <v>513</v>
      </c>
      <c r="F128" t="s">
        <v>351</v>
      </c>
    </row>
    <row r="129" spans="1:6" x14ac:dyDescent="0.3">
      <c r="A129" t="s">
        <v>420</v>
      </c>
      <c r="B129" t="s">
        <v>206</v>
      </c>
      <c r="C129" t="s">
        <v>508</v>
      </c>
      <c r="D129" s="38"/>
      <c r="E129" t="s">
        <v>514</v>
      </c>
      <c r="F129" t="s">
        <v>351</v>
      </c>
    </row>
    <row r="130" spans="1:6" x14ac:dyDescent="0.3">
      <c r="A130" t="s">
        <v>420</v>
      </c>
      <c r="B130" t="s">
        <v>214</v>
      </c>
      <c r="C130" t="s">
        <v>515</v>
      </c>
      <c r="D130" t="s">
        <v>351</v>
      </c>
      <c r="F130" t="s">
        <v>351</v>
      </c>
    </row>
    <row r="131" spans="1:6" x14ac:dyDescent="0.3">
      <c r="A131" t="s">
        <v>432</v>
      </c>
      <c r="B131" t="s">
        <v>215</v>
      </c>
      <c r="C131" t="s">
        <v>506</v>
      </c>
      <c r="D131" t="s">
        <v>351</v>
      </c>
      <c r="F131" t="s">
        <v>351</v>
      </c>
    </row>
    <row r="132" spans="1:6" x14ac:dyDescent="0.3">
      <c r="A132" t="s">
        <v>432</v>
      </c>
      <c r="B132" t="s">
        <v>216</v>
      </c>
      <c r="C132" t="s">
        <v>516</v>
      </c>
      <c r="D132" t="s">
        <v>351</v>
      </c>
      <c r="F132" t="s">
        <v>351</v>
      </c>
    </row>
    <row r="133" spans="1:6" x14ac:dyDescent="0.3">
      <c r="A133" t="s">
        <v>432</v>
      </c>
      <c r="B133" t="s">
        <v>217</v>
      </c>
      <c r="C133" t="s">
        <v>508</v>
      </c>
      <c r="D133" s="38"/>
      <c r="E133" t="s">
        <v>517</v>
      </c>
      <c r="F133" t="s">
        <v>351</v>
      </c>
    </row>
    <row r="134" spans="1:6" x14ac:dyDescent="0.3">
      <c r="A134" t="s">
        <v>445</v>
      </c>
      <c r="B134" t="s">
        <v>183</v>
      </c>
      <c r="C134" t="s">
        <v>506</v>
      </c>
      <c r="D134" s="38"/>
      <c r="E134" t="s">
        <v>518</v>
      </c>
      <c r="F134" t="s">
        <v>351</v>
      </c>
    </row>
    <row r="135" spans="1:6" x14ac:dyDescent="0.3">
      <c r="A135" t="s">
        <v>459</v>
      </c>
      <c r="B135" t="s">
        <v>204</v>
      </c>
      <c r="C135" t="s">
        <v>515</v>
      </c>
      <c r="D135" s="38"/>
      <c r="E135" t="s">
        <v>519</v>
      </c>
      <c r="F135" t="s">
        <v>351</v>
      </c>
    </row>
    <row r="136" spans="1:6" x14ac:dyDescent="0.3">
      <c r="A136" t="s">
        <v>459</v>
      </c>
      <c r="B136" t="s">
        <v>218</v>
      </c>
      <c r="C136" t="s">
        <v>516</v>
      </c>
      <c r="D136" t="s">
        <v>351</v>
      </c>
      <c r="F136" t="s">
        <v>351</v>
      </c>
    </row>
    <row r="137" spans="1:6" x14ac:dyDescent="0.3">
      <c r="A137" t="s">
        <v>471</v>
      </c>
      <c r="B137" t="s">
        <v>213</v>
      </c>
      <c r="C137" t="s">
        <v>506</v>
      </c>
      <c r="D137" t="s">
        <v>351</v>
      </c>
      <c r="F137" t="s">
        <v>351</v>
      </c>
    </row>
    <row r="138" spans="1:6" x14ac:dyDescent="0.3">
      <c r="A138" t="s">
        <v>471</v>
      </c>
      <c r="B138" t="s">
        <v>181</v>
      </c>
      <c r="C138" t="s">
        <v>520</v>
      </c>
      <c r="D138" t="s">
        <v>351</v>
      </c>
      <c r="F138" t="s">
        <v>351</v>
      </c>
    </row>
    <row r="139" spans="1:6" x14ac:dyDescent="0.3">
      <c r="A139" t="s">
        <v>473</v>
      </c>
      <c r="B139" t="s">
        <v>180</v>
      </c>
      <c r="C139" t="s">
        <v>506</v>
      </c>
      <c r="D139" s="38"/>
      <c r="E139" t="s">
        <v>521</v>
      </c>
      <c r="F139" t="s">
        <v>351</v>
      </c>
    </row>
    <row r="140" spans="1:6" x14ac:dyDescent="0.3">
      <c r="A140" t="s">
        <v>476</v>
      </c>
      <c r="B140" t="s">
        <v>188</v>
      </c>
      <c r="C140" t="s">
        <v>506</v>
      </c>
      <c r="D140" t="s">
        <v>351</v>
      </c>
      <c r="F140" t="s">
        <v>351</v>
      </c>
    </row>
    <row r="141" spans="1:6" x14ac:dyDescent="0.3">
      <c r="A141" t="s">
        <v>476</v>
      </c>
      <c r="B141" t="s">
        <v>180</v>
      </c>
      <c r="C141" t="s">
        <v>509</v>
      </c>
      <c r="D141" s="38"/>
      <c r="E141" t="s">
        <v>522</v>
      </c>
      <c r="F141" t="s">
        <v>351</v>
      </c>
    </row>
    <row r="142" spans="1:6" x14ac:dyDescent="0.3">
      <c r="A142" t="s">
        <v>476</v>
      </c>
      <c r="B142" t="s">
        <v>218</v>
      </c>
      <c r="C142" t="s">
        <v>523</v>
      </c>
      <c r="D142" s="38"/>
      <c r="E142" t="s">
        <v>524</v>
      </c>
      <c r="F142" t="s">
        <v>351</v>
      </c>
    </row>
    <row r="143" spans="1:6" x14ac:dyDescent="0.3">
      <c r="A143" t="s">
        <v>478</v>
      </c>
      <c r="B143" t="s">
        <v>197</v>
      </c>
      <c r="C143" t="s">
        <v>506</v>
      </c>
      <c r="D143" s="38"/>
      <c r="E143" t="s">
        <v>525</v>
      </c>
      <c r="F143" t="s">
        <v>351</v>
      </c>
    </row>
    <row r="144" spans="1:6" x14ac:dyDescent="0.3">
      <c r="A144" t="s">
        <v>482</v>
      </c>
      <c r="B144" t="s">
        <v>219</v>
      </c>
      <c r="C144" t="s">
        <v>506</v>
      </c>
      <c r="D144" t="s">
        <v>351</v>
      </c>
      <c r="F144" t="s">
        <v>351</v>
      </c>
    </row>
    <row r="145" spans="1:6" x14ac:dyDescent="0.3">
      <c r="A145" t="s">
        <v>482</v>
      </c>
      <c r="B145" t="s">
        <v>204</v>
      </c>
      <c r="C145" t="s">
        <v>509</v>
      </c>
      <c r="D145" s="38"/>
      <c r="E145" t="s">
        <v>526</v>
      </c>
      <c r="F145" t="s">
        <v>351</v>
      </c>
    </row>
    <row r="146" spans="1:6" x14ac:dyDescent="0.3">
      <c r="A146" t="s">
        <v>482</v>
      </c>
      <c r="B146" t="s">
        <v>220</v>
      </c>
      <c r="C146" t="s">
        <v>508</v>
      </c>
      <c r="D146" t="s">
        <v>351</v>
      </c>
      <c r="F146" t="s">
        <v>351</v>
      </c>
    </row>
  </sheetData>
  <conditionalFormatting sqref="E49:E50">
    <cfRule type="containsText" dxfId="87" priority="37" operator="containsText" text="Present">
      <formula>NOT(ISERROR(SEARCH("Present", E49)))</formula>
    </cfRule>
    <cfRule type="containsText" dxfId="86" priority="38" operator="containsText" text="Absent">
      <formula>NOT(ISERROR(SEARCH("Absent", E49)))</formula>
    </cfRule>
  </conditionalFormatting>
  <conditionalFormatting sqref="E52:E54">
    <cfRule type="containsText" dxfId="85" priority="27" operator="containsText" text="Present">
      <formula>NOT(ISERROR(SEARCH("Present", E52)))</formula>
    </cfRule>
    <cfRule type="containsText" dxfId="84" priority="28" operator="containsText" text="Absent">
      <formula>NOT(ISERROR(SEARCH("Absent", E52)))</formula>
    </cfRule>
  </conditionalFormatting>
  <conditionalFormatting sqref="E56">
    <cfRule type="containsText" dxfId="83" priority="33" operator="containsText" text="Present">
      <formula>NOT(ISERROR(SEARCH("Present", E56)))</formula>
    </cfRule>
    <cfRule type="containsText" dxfId="82" priority="34" operator="containsText" text="Absent">
      <formula>NOT(ISERROR(SEARCH("Absent", E56)))</formula>
    </cfRule>
  </conditionalFormatting>
  <conditionalFormatting sqref="E58">
    <cfRule type="containsText" dxfId="81" priority="36" operator="containsText" text="Absent">
      <formula>NOT(ISERROR(SEARCH("Absent", E58)))</formula>
    </cfRule>
    <cfRule type="containsText" dxfId="80" priority="35" operator="containsText" text="Present">
      <formula>NOT(ISERROR(SEARCH("Present", E58)))</formula>
    </cfRule>
  </conditionalFormatting>
  <conditionalFormatting sqref="E78">
    <cfRule type="containsText" dxfId="79" priority="72" operator="containsText" text="Absent">
      <formula>NOT(ISERROR(SEARCH("Absent", E78)))</formula>
    </cfRule>
    <cfRule type="containsText" dxfId="78" priority="71" operator="containsText" text="Present">
      <formula>NOT(ISERROR(SEARCH("Present", E78)))</formula>
    </cfRule>
  </conditionalFormatting>
  <conditionalFormatting sqref="E83:E84">
    <cfRule type="containsText" dxfId="77" priority="65" operator="containsText" text="Present">
      <formula>NOT(ISERROR(SEARCH("Present", E83)))</formula>
    </cfRule>
    <cfRule type="containsText" dxfId="76" priority="66" operator="containsText" text="Absent">
      <formula>NOT(ISERROR(SEARCH("Absent", E83)))</formula>
    </cfRule>
  </conditionalFormatting>
  <conditionalFormatting sqref="E89:E90">
    <cfRule type="containsText" dxfId="75" priority="55" operator="containsText" text="Present">
      <formula>NOT(ISERROR(SEARCH("Present", E89)))</formula>
    </cfRule>
    <cfRule type="containsText" dxfId="74" priority="56" operator="containsText" text="Absent">
      <formula>NOT(ISERROR(SEARCH("Absent", E89)))</formula>
    </cfRule>
  </conditionalFormatting>
  <conditionalFormatting sqref="E107">
    <cfRule type="containsText" dxfId="73" priority="11" operator="containsText" text="Present">
      <formula>NOT(ISERROR(SEARCH("Present", E107)))</formula>
    </cfRule>
    <cfRule type="containsText" dxfId="72" priority="12" operator="containsText" text="Absent">
      <formula>NOT(ISERROR(SEARCH("Absent", E107)))</formula>
    </cfRule>
  </conditionalFormatting>
  <conditionalFormatting sqref="E124">
    <cfRule type="containsText" dxfId="71" priority="23" operator="containsText" text="Present">
      <formula>NOT(ISERROR(SEARCH("Present", E124)))</formula>
    </cfRule>
    <cfRule type="containsText" dxfId="70" priority="24" operator="containsText" text="Absent">
      <formula>NOT(ISERROR(SEARCH("Absent", E124)))</formula>
    </cfRule>
  </conditionalFormatting>
  <conditionalFormatting sqref="E126:E129">
    <cfRule type="containsText" dxfId="69" priority="22" operator="containsText" text="Absent">
      <formula>NOT(ISERROR(SEARCH("Absent", E126)))</formula>
    </cfRule>
    <cfRule type="containsText" dxfId="68" priority="21" operator="containsText" text="Present">
      <formula>NOT(ISERROR(SEARCH("Present", E126)))</formula>
    </cfRule>
  </conditionalFormatting>
  <conditionalFormatting sqref="E133:E134">
    <cfRule type="containsText" dxfId="67" priority="20" operator="containsText" text="Absent">
      <formula>NOT(ISERROR(SEARCH("Absent", E133)))</formula>
    </cfRule>
    <cfRule type="containsText" dxfId="66" priority="19" operator="containsText" text="Present">
      <formula>NOT(ISERROR(SEARCH("Present", E133)))</formula>
    </cfRule>
  </conditionalFormatting>
  <conditionalFormatting sqref="E143">
    <cfRule type="containsText" dxfId="65" priority="15" operator="containsText" text="Present">
      <formula>NOT(ISERROR(SEARCH("Present", E143)))</formula>
    </cfRule>
    <cfRule type="containsText" dxfId="64" priority="16" operator="containsText" text="Absent">
      <formula>NOT(ISERROR(SEARCH("Absent", E143)))</formula>
    </cfRule>
  </conditionalFormatting>
  <conditionalFormatting sqref="E106:F106">
    <cfRule type="containsText" dxfId="63" priority="14" operator="containsText" text="Absent">
      <formula>NOT(ISERROR(SEARCH("Absent", E106)))</formula>
    </cfRule>
    <cfRule type="containsText" dxfId="62" priority="13" operator="containsText" text="Present">
      <formula>NOT(ISERROR(SEARCH("Present", E106)))</formula>
    </cfRule>
  </conditionalFormatting>
  <conditionalFormatting sqref="E109:F109">
    <cfRule type="containsText" dxfId="61" priority="9" operator="containsText" text="Present">
      <formula>NOT(ISERROR(SEARCH("Present", E109)))</formula>
    </cfRule>
    <cfRule type="containsText" dxfId="60" priority="10" operator="containsText" text="Absent">
      <formula>NOT(ISERROR(SEARCH("Absent", E109)))</formula>
    </cfRule>
  </conditionalFormatting>
  <conditionalFormatting sqref="E112:F112">
    <cfRule type="containsText" dxfId="59" priority="8" operator="containsText" text="Absent">
      <formula>NOT(ISERROR(SEARCH("Absent", E112)))</formula>
    </cfRule>
    <cfRule type="containsText" dxfId="58" priority="7" operator="containsText" text="Present">
      <formula>NOT(ISERROR(SEARCH("Present", E112)))</formula>
    </cfRule>
  </conditionalFormatting>
  <conditionalFormatting sqref="E115:F115">
    <cfRule type="containsText" dxfId="57" priority="5" operator="containsText" text="Present">
      <formula>NOT(ISERROR(SEARCH("Present", E115)))</formula>
    </cfRule>
    <cfRule type="containsText" dxfId="56" priority="6" operator="containsText" text="Absent">
      <formula>NOT(ISERROR(SEARCH("Absent", E115)))</formula>
    </cfRule>
  </conditionalFormatting>
  <conditionalFormatting sqref="E117:F119">
    <cfRule type="containsText" dxfId="55" priority="2" operator="containsText" text="Absent">
      <formula>NOT(ISERROR(SEARCH("Absent", E117)))</formula>
    </cfRule>
    <cfRule type="containsText" dxfId="54" priority="1" operator="containsText" text="Present">
      <formula>NOT(ISERROR(SEARCH("Present", E117)))</formula>
    </cfRule>
  </conditionalFormatting>
  <conditionalFormatting sqref="E121:F122">
    <cfRule type="containsText" dxfId="53" priority="3" operator="containsText" text="Present">
      <formula>NOT(ISERROR(SEARCH("Present", E121)))</formula>
    </cfRule>
    <cfRule type="containsText" dxfId="52" priority="4" operator="containsText" text="Absent">
      <formula>NOT(ISERROR(SEARCH("Absent", E121)))</formula>
    </cfRule>
  </conditionalFormatting>
  <conditionalFormatting sqref="E142:F142">
    <cfRule type="containsText" dxfId="51" priority="17" operator="containsText" text="Present">
      <formula>NOT(ISERROR(SEARCH("Present", E142)))</formula>
    </cfRule>
    <cfRule type="containsText" dxfId="50" priority="18" operator="containsText" text="Absent">
      <formula>NOT(ISERROR(SEARCH("Absent", E142)))</formula>
    </cfRule>
  </conditionalFormatting>
  <conditionalFormatting sqref="E65:G65 E66:E68 F68:G68 G73">
    <cfRule type="containsText" dxfId="49" priority="86" operator="containsText" text="Absent">
      <formula>NOT(ISERROR(SEARCH("Absent", E65)))</formula>
    </cfRule>
    <cfRule type="containsText" dxfId="48" priority="85" operator="containsText" text="Present">
      <formula>NOT(ISERROR(SEARCH("Present", E65)))</formula>
    </cfRule>
  </conditionalFormatting>
  <conditionalFormatting sqref="E69:G72">
    <cfRule type="containsText" dxfId="47" priority="81" operator="containsText" text="Present">
      <formula>NOT(ISERROR(SEARCH("Present", E69)))</formula>
    </cfRule>
    <cfRule type="containsText" dxfId="46" priority="82" operator="containsText" text="Absent">
      <formula>NOT(ISERROR(SEARCH("Absent", E69)))</formula>
    </cfRule>
  </conditionalFormatting>
  <conditionalFormatting sqref="E74:G74">
    <cfRule type="containsText" dxfId="45" priority="79" operator="containsText" text="Present">
      <formula>NOT(ISERROR(SEARCH("Present", E74)))</formula>
    </cfRule>
    <cfRule type="containsText" dxfId="44" priority="80" operator="containsText" text="Absent">
      <formula>NOT(ISERROR(SEARCH("Absent", E74)))</formula>
    </cfRule>
  </conditionalFormatting>
  <conditionalFormatting sqref="E76:G77">
    <cfRule type="containsText" dxfId="43" priority="74" operator="containsText" text="Absent">
      <formula>NOT(ISERROR(SEARCH("Absent", E76)))</formula>
    </cfRule>
    <cfRule type="containsText" dxfId="42" priority="73" operator="containsText" text="Present">
      <formula>NOT(ISERROR(SEARCH("Present", E76)))</formula>
    </cfRule>
  </conditionalFormatting>
  <conditionalFormatting sqref="E79:G81">
    <cfRule type="containsText" dxfId="41" priority="67" operator="containsText" text="Present">
      <formula>NOT(ISERROR(SEARCH("Present", E79)))</formula>
    </cfRule>
    <cfRule type="containsText" dxfId="40" priority="68" operator="containsText" text="Absent">
      <formula>NOT(ISERROR(SEARCH("Absent", E79)))</formula>
    </cfRule>
  </conditionalFormatting>
  <conditionalFormatting sqref="E86:G87">
    <cfRule type="containsText" dxfId="39" priority="60" operator="containsText" text="Absent">
      <formula>NOT(ISERROR(SEARCH("Absent", E86)))</formula>
    </cfRule>
    <cfRule type="containsText" dxfId="38" priority="59" operator="containsText" text="Present">
      <formula>NOT(ISERROR(SEARCH("Present", E86)))</formula>
    </cfRule>
  </conditionalFormatting>
  <conditionalFormatting sqref="E91:G93">
    <cfRule type="containsText" dxfId="37" priority="52" operator="containsText" text="Absent">
      <formula>NOT(ISERROR(SEARCH("Absent", E91)))</formula>
    </cfRule>
    <cfRule type="containsText" dxfId="36" priority="51" operator="containsText" text="Present">
      <formula>NOT(ISERROR(SEARCH("Present", E91)))</formula>
    </cfRule>
  </conditionalFormatting>
  <conditionalFormatting sqref="E95:G95">
    <cfRule type="containsText" dxfId="35" priority="47" operator="containsText" text="Present">
      <formula>NOT(ISERROR(SEARCH("Present", E95)))</formula>
    </cfRule>
    <cfRule type="containsText" dxfId="34" priority="48" operator="containsText" text="Absent">
      <formula>NOT(ISERROR(SEARCH("Absent", E95)))</formula>
    </cfRule>
  </conditionalFormatting>
  <conditionalFormatting sqref="E97:G98 E99:E101">
    <cfRule type="containsText" dxfId="33" priority="43" operator="containsText" text="Present">
      <formula>NOT(ISERROR(SEARCH("Present", E97)))</formula>
    </cfRule>
    <cfRule type="containsText" dxfId="32" priority="44" operator="containsText" text="Absent">
      <formula>NOT(ISERROR(SEARCH("Absent", E97)))</formula>
    </cfRule>
  </conditionalFormatting>
  <conditionalFormatting sqref="E102:G103">
    <cfRule type="containsText" dxfId="31" priority="39" operator="containsText" text="Present">
      <formula>NOT(ISERROR(SEARCH("Present", E102)))</formula>
    </cfRule>
    <cfRule type="containsText" dxfId="30" priority="40" operator="containsText" text="Absent">
      <formula>NOT(ISERROR(SEARCH("Absent", E102)))</formula>
    </cfRule>
  </conditionalFormatting>
  <conditionalFormatting sqref="F132">
    <cfRule type="containsText" dxfId="29" priority="25" operator="containsText" text="Present">
      <formula>NOT(ISERROR(SEARCH("Present", F132)))</formula>
    </cfRule>
    <cfRule type="containsText" dxfId="28" priority="26" operator="containsText" text="Absent">
      <formula>NOT(ISERROR(SEARCH("Absent", F132)))</formula>
    </cfRule>
  </conditionalFormatting>
  <conditionalFormatting sqref="F89:G89">
    <cfRule type="containsText" dxfId="27" priority="61" operator="containsText" text="Present">
      <formula>NOT(ISERROR(SEARCH("Present", F89)))</formula>
    </cfRule>
    <cfRule type="containsText" dxfId="26" priority="62" operator="containsText" text="Absent">
      <formula>NOT(ISERROR(SEARCH("Absent", F89)))</formula>
    </cfRule>
  </conditionalFormatting>
  <conditionalFormatting sqref="G42 F43:F58 E75">
    <cfRule type="containsText" dxfId="25" priority="77" operator="containsText" text="Present">
      <formula>NOT(ISERROR(SEARCH("Present", E42)))</formula>
    </cfRule>
    <cfRule type="containsText" dxfId="24" priority="78" operator="containsText" text="Absent">
      <formula>NOT(ISERROR(SEARCH("Absent", E42)))</formula>
    </cfRule>
  </conditionalFormatting>
  <conditionalFormatting sqref="G45:G46">
    <cfRule type="containsText" dxfId="23" priority="30" operator="containsText" text="Absent">
      <formula>NOT(ISERROR(SEARCH("Absent", G45)))</formula>
    </cfRule>
    <cfRule type="containsText" dxfId="22" priority="29" operator="containsText" text="Present">
      <formula>NOT(ISERROR(SEARCH("Present", G45)))</formula>
    </cfRule>
  </conditionalFormatting>
  <conditionalFormatting sqref="G63">
    <cfRule type="containsText" dxfId="21" priority="88" operator="containsText" text="Absent">
      <formula>NOT(ISERROR(SEARCH("Absent", G63)))</formula>
    </cfRule>
    <cfRule type="containsText" dxfId="20" priority="87" operator="containsText" text="Present">
      <formula>NOT(ISERROR(SEARCH("Present", G63)))</formula>
    </cfRule>
  </conditionalFormatting>
  <conditionalFormatting sqref="G66:G67">
    <cfRule type="containsText" dxfId="19" priority="83" operator="containsText" text="Present">
      <formula>NOT(ISERROR(SEARCH("Present", G66)))</formula>
    </cfRule>
    <cfRule type="containsText" dxfId="18" priority="84" operator="containsText" text="Absent">
      <formula>NOT(ISERROR(SEARCH("Absent", G66)))</formula>
    </cfRule>
  </conditionalFormatting>
  <conditionalFormatting sqref="G75">
    <cfRule type="containsText" dxfId="17" priority="75" operator="containsText" text="Present">
      <formula>NOT(ISERROR(SEARCH("Present", G75)))</formula>
    </cfRule>
    <cfRule type="containsText" dxfId="16" priority="76" operator="containsText" text="Absent">
      <formula>NOT(ISERROR(SEARCH("Absent", G75)))</formula>
    </cfRule>
  </conditionalFormatting>
  <conditionalFormatting sqref="G78">
    <cfRule type="containsText" dxfId="15" priority="69" operator="containsText" text="Present">
      <formula>NOT(ISERROR(SEARCH("Present", G78)))</formula>
    </cfRule>
    <cfRule type="containsText" dxfId="14" priority="70" operator="containsText" text="Absent">
      <formula>NOT(ISERROR(SEARCH("Absent", G78)))</formula>
    </cfRule>
  </conditionalFormatting>
  <conditionalFormatting sqref="G85">
    <cfRule type="containsText" dxfId="13" priority="63" operator="containsText" text="Present">
      <formula>NOT(ISERROR(SEARCH("Present", G85)))</formula>
    </cfRule>
    <cfRule type="containsText" dxfId="12" priority="64" operator="containsText" text="Absent">
      <formula>NOT(ISERROR(SEARCH("Absent", G85)))</formula>
    </cfRule>
  </conditionalFormatting>
  <conditionalFormatting sqref="G88">
    <cfRule type="containsText" dxfId="11" priority="57" operator="containsText" text="Present">
      <formula>NOT(ISERROR(SEARCH("Present", G88)))</formula>
    </cfRule>
    <cfRule type="containsText" dxfId="10" priority="58" operator="containsText" text="Absent">
      <formula>NOT(ISERROR(SEARCH("Absent", G88)))</formula>
    </cfRule>
  </conditionalFormatting>
  <conditionalFormatting sqref="G90">
    <cfRule type="containsText" dxfId="9" priority="54" operator="containsText" text="Absent">
      <formula>NOT(ISERROR(SEARCH("Absent", G90)))</formula>
    </cfRule>
    <cfRule type="containsText" dxfId="8" priority="53" operator="containsText" text="Present">
      <formula>NOT(ISERROR(SEARCH("Present", G90)))</formula>
    </cfRule>
  </conditionalFormatting>
  <conditionalFormatting sqref="G94">
    <cfRule type="containsText" dxfId="7" priority="50" operator="containsText" text="Absent">
      <formula>NOT(ISERROR(SEARCH("Absent", G94)))</formula>
    </cfRule>
    <cfRule type="containsText" dxfId="6" priority="49" operator="containsText" text="Present">
      <formula>NOT(ISERROR(SEARCH("Present", G94)))</formula>
    </cfRule>
  </conditionalFormatting>
  <conditionalFormatting sqref="G96">
    <cfRule type="containsText" dxfId="5" priority="46" operator="containsText" text="Absent">
      <formula>NOT(ISERROR(SEARCH("Absent", G96)))</formula>
    </cfRule>
    <cfRule type="containsText" dxfId="4" priority="45" operator="containsText" text="Present">
      <formula>NOT(ISERROR(SEARCH("Present", G96)))</formula>
    </cfRule>
  </conditionalFormatting>
  <conditionalFormatting sqref="G99:G101">
    <cfRule type="containsText" dxfId="3" priority="42" operator="containsText" text="Absent">
      <formula>NOT(ISERROR(SEARCH("Absent", G99)))</formula>
    </cfRule>
    <cfRule type="containsText" dxfId="2" priority="41" operator="containsText" text="Present">
      <formula>NOT(ISERROR(SEARCH("Present", G99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66C0C-D0C4-FC48-B58A-31E7F1AA90C9}">
  <dimension ref="A1:H6"/>
  <sheetViews>
    <sheetView workbookViewId="0"/>
  </sheetViews>
  <sheetFormatPr defaultColWidth="11.19921875" defaultRowHeight="15.6" x14ac:dyDescent="0.3"/>
  <cols>
    <col min="1" max="1" width="30.09765625" customWidth="1"/>
    <col min="2" max="2" width="13.296875" bestFit="1" customWidth="1"/>
    <col min="3" max="3" width="12.69921875" bestFit="1" customWidth="1"/>
    <col min="4" max="4" width="14.69921875" bestFit="1" customWidth="1"/>
    <col min="5" max="5" width="18.69921875" bestFit="1" customWidth="1"/>
    <col min="6" max="6" width="13.296875" bestFit="1" customWidth="1"/>
    <col min="7" max="7" width="13.5" bestFit="1" customWidth="1"/>
  </cols>
  <sheetData>
    <row r="1" spans="1:8" x14ac:dyDescent="0.3">
      <c r="A1" s="58" t="s">
        <v>760</v>
      </c>
    </row>
    <row r="3" spans="1:8" x14ac:dyDescent="0.3">
      <c r="A3" s="15" t="s">
        <v>324</v>
      </c>
      <c r="B3" s="15" t="s">
        <v>322</v>
      </c>
      <c r="C3" s="15" t="s">
        <v>176</v>
      </c>
      <c r="D3" s="15" t="s">
        <v>319</v>
      </c>
      <c r="E3" s="15" t="s">
        <v>320</v>
      </c>
      <c r="F3" s="15" t="s">
        <v>209</v>
      </c>
      <c r="G3" s="15" t="s">
        <v>210</v>
      </c>
      <c r="H3" s="15" t="s">
        <v>323</v>
      </c>
    </row>
    <row r="4" spans="1:8" x14ac:dyDescent="0.3">
      <c r="A4" t="s">
        <v>751</v>
      </c>
      <c r="B4" t="s">
        <v>325</v>
      </c>
      <c r="C4" s="23">
        <v>1.51539</v>
      </c>
      <c r="D4" s="44">
        <v>43.241159500000002</v>
      </c>
      <c r="E4" s="44">
        <v>51.4290442</v>
      </c>
      <c r="F4" s="23">
        <v>94.61</v>
      </c>
      <c r="G4" s="23">
        <v>0</v>
      </c>
    </row>
    <row r="5" spans="1:8" x14ac:dyDescent="0.3">
      <c r="A5" s="6" t="s">
        <v>328</v>
      </c>
      <c r="B5" t="s">
        <v>326</v>
      </c>
      <c r="C5" s="23">
        <v>2.2153990000000001</v>
      </c>
      <c r="D5" s="44">
        <v>43.105739800000002</v>
      </c>
      <c r="E5" s="44">
        <v>35.068620899999999</v>
      </c>
      <c r="F5" s="23">
        <v>100</v>
      </c>
      <c r="G5" s="23">
        <v>0</v>
      </c>
    </row>
    <row r="6" spans="1:8" x14ac:dyDescent="0.3">
      <c r="A6" t="s">
        <v>750</v>
      </c>
      <c r="B6" t="s">
        <v>327</v>
      </c>
      <c r="C6" s="23">
        <v>0.74770199999999998</v>
      </c>
      <c r="D6" s="44">
        <v>5.6014682699999998</v>
      </c>
      <c r="E6" s="44">
        <v>13.502334899999999</v>
      </c>
      <c r="F6" s="23">
        <v>49.64</v>
      </c>
      <c r="G6" s="23">
        <v>0.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85EA2-C3E7-7A49-A778-182492699067}">
  <dimension ref="A1:F7"/>
  <sheetViews>
    <sheetView workbookViewId="0">
      <selection activeCell="C28" sqref="C28"/>
    </sheetView>
  </sheetViews>
  <sheetFormatPr defaultColWidth="11.19921875" defaultRowHeight="15.6" x14ac:dyDescent="0.3"/>
  <cols>
    <col min="1" max="1" width="41.296875" bestFit="1" customWidth="1"/>
    <col min="2" max="2" width="25" bestFit="1" customWidth="1"/>
    <col min="3" max="3" width="25.69921875" customWidth="1"/>
    <col min="4" max="4" width="18.296875" customWidth="1"/>
    <col min="5" max="5" width="18.796875" bestFit="1" customWidth="1"/>
    <col min="6" max="6" width="13.296875" bestFit="1" customWidth="1"/>
  </cols>
  <sheetData>
    <row r="1" spans="1:6" x14ac:dyDescent="0.3">
      <c r="A1" s="58" t="s">
        <v>761</v>
      </c>
    </row>
    <row r="3" spans="1:6" x14ac:dyDescent="0.3">
      <c r="A3" s="27" t="s">
        <v>167</v>
      </c>
      <c r="B3" s="27" t="s">
        <v>163</v>
      </c>
      <c r="C3" s="27" t="s">
        <v>164</v>
      </c>
      <c r="D3" s="27" t="s">
        <v>165</v>
      </c>
      <c r="E3" s="27" t="s">
        <v>166</v>
      </c>
    </row>
    <row r="4" spans="1:6" x14ac:dyDescent="0.3">
      <c r="A4" s="17" t="s">
        <v>755</v>
      </c>
      <c r="B4" s="17" t="s">
        <v>168</v>
      </c>
      <c r="C4" s="17" t="s">
        <v>169</v>
      </c>
      <c r="D4" s="45">
        <v>57</v>
      </c>
      <c r="E4" s="17" t="s">
        <v>170</v>
      </c>
    </row>
    <row r="5" spans="1:6" x14ac:dyDescent="0.3">
      <c r="A5" s="19" t="s">
        <v>329</v>
      </c>
      <c r="B5" s="17" t="s">
        <v>171</v>
      </c>
      <c r="C5" s="17" t="s">
        <v>172</v>
      </c>
      <c r="D5" s="45">
        <v>58.5</v>
      </c>
      <c r="E5" s="17" t="s">
        <v>173</v>
      </c>
    </row>
    <row r="6" spans="1:6" x14ac:dyDescent="0.3">
      <c r="A6" s="17"/>
      <c r="B6" s="17"/>
      <c r="C6" s="17"/>
      <c r="D6" s="17"/>
      <c r="E6" s="18"/>
      <c r="F6" s="17"/>
    </row>
    <row r="7" spans="1:6" x14ac:dyDescent="0.3">
      <c r="B7" s="17"/>
      <c r="E7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3E106-5DEC-1044-AAED-D9BB72350952}">
  <dimension ref="A1:D12"/>
  <sheetViews>
    <sheetView zoomScaleNormal="100" workbookViewId="0"/>
  </sheetViews>
  <sheetFormatPr defaultColWidth="11.19921875" defaultRowHeight="15.6" x14ac:dyDescent="0.3"/>
  <cols>
    <col min="1" max="1" width="22.09765625" customWidth="1"/>
    <col min="3" max="3" width="15.69921875" bestFit="1" customWidth="1"/>
    <col min="4" max="4" width="14.296875" customWidth="1"/>
  </cols>
  <sheetData>
    <row r="1" spans="1:4" x14ac:dyDescent="0.3">
      <c r="A1" s="58" t="s">
        <v>762</v>
      </c>
    </row>
    <row r="3" spans="1:4" x14ac:dyDescent="0.3">
      <c r="A3" s="1"/>
      <c r="B3" s="59" t="s">
        <v>531</v>
      </c>
      <c r="C3" s="60"/>
      <c r="D3" s="61"/>
    </row>
    <row r="4" spans="1:4" x14ac:dyDescent="0.3">
      <c r="A4" s="42" t="s">
        <v>527</v>
      </c>
      <c r="B4" s="43" t="s">
        <v>528</v>
      </c>
      <c r="C4" s="43" t="s">
        <v>529</v>
      </c>
      <c r="D4" s="43" t="s">
        <v>530</v>
      </c>
    </row>
    <row r="5" spans="1:4" x14ac:dyDescent="0.3">
      <c r="A5" s="54" t="s">
        <v>532</v>
      </c>
      <c r="B5" s="46">
        <v>93.8</v>
      </c>
      <c r="C5" s="46">
        <v>97.8</v>
      </c>
      <c r="D5" s="47" t="s">
        <v>537</v>
      </c>
    </row>
    <row r="6" spans="1:4" x14ac:dyDescent="0.3">
      <c r="A6" s="55" t="s">
        <v>533</v>
      </c>
      <c r="B6" s="16">
        <v>95.1</v>
      </c>
      <c r="C6" s="16">
        <v>88.6</v>
      </c>
      <c r="D6" s="49">
        <v>77.400000000000006</v>
      </c>
    </row>
    <row r="7" spans="1:4" x14ac:dyDescent="0.3">
      <c r="A7" s="55" t="s">
        <v>534</v>
      </c>
      <c r="B7" s="16">
        <v>98.4</v>
      </c>
      <c r="C7" s="16">
        <v>89.5</v>
      </c>
      <c r="D7" s="49">
        <v>86.4</v>
      </c>
    </row>
    <row r="8" spans="1:4" x14ac:dyDescent="0.3">
      <c r="A8" s="55" t="s">
        <v>535</v>
      </c>
      <c r="B8" s="16">
        <v>97.3</v>
      </c>
      <c r="C8" s="16">
        <v>99.4</v>
      </c>
      <c r="D8" s="49">
        <v>89</v>
      </c>
    </row>
    <row r="9" spans="1:4" x14ac:dyDescent="0.3">
      <c r="A9" s="56" t="s">
        <v>747</v>
      </c>
      <c r="B9" s="16" t="s">
        <v>538</v>
      </c>
      <c r="C9" s="16">
        <v>95.7</v>
      </c>
      <c r="D9" s="49">
        <v>94.7</v>
      </c>
    </row>
    <row r="10" spans="1:4" x14ac:dyDescent="0.3">
      <c r="A10" s="57" t="s">
        <v>536</v>
      </c>
      <c r="B10" s="48">
        <v>97.7</v>
      </c>
      <c r="C10" s="48">
        <v>88.3</v>
      </c>
      <c r="D10" s="50">
        <v>85.2</v>
      </c>
    </row>
    <row r="12" spans="1:4" x14ac:dyDescent="0.3">
      <c r="B12" t="s">
        <v>539</v>
      </c>
    </row>
  </sheetData>
  <mergeCells count="1">
    <mergeCell ref="B3:D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FC734-4BDA-B347-945F-1064F206EF4D}">
  <dimension ref="A1:E107"/>
  <sheetViews>
    <sheetView workbookViewId="0"/>
  </sheetViews>
  <sheetFormatPr defaultColWidth="11.19921875" defaultRowHeight="15.6" x14ac:dyDescent="0.3"/>
  <cols>
    <col min="1" max="1" width="34.296875" customWidth="1"/>
    <col min="2" max="2" width="42.796875" customWidth="1"/>
    <col min="3" max="3" width="25.3984375" customWidth="1"/>
    <col min="4" max="5" width="30.8984375" bestFit="1" customWidth="1"/>
  </cols>
  <sheetData>
    <row r="1" spans="1:5" x14ac:dyDescent="0.3">
      <c r="A1" s="58" t="s">
        <v>756</v>
      </c>
    </row>
    <row r="3" spans="1:5" x14ac:dyDescent="0.3">
      <c r="A3" s="53" t="s">
        <v>540</v>
      </c>
      <c r="B3" s="53" t="s">
        <v>541</v>
      </c>
      <c r="C3" s="53" t="s">
        <v>542</v>
      </c>
      <c r="D3" s="53" t="s">
        <v>748</v>
      </c>
      <c r="E3" s="53" t="s">
        <v>749</v>
      </c>
    </row>
    <row r="4" spans="1:5" x14ac:dyDescent="0.3">
      <c r="A4" t="s">
        <v>543</v>
      </c>
      <c r="B4" t="s">
        <v>543</v>
      </c>
      <c r="C4" t="s">
        <v>544</v>
      </c>
      <c r="D4" t="s">
        <v>545</v>
      </c>
      <c r="E4" t="s">
        <v>546</v>
      </c>
    </row>
    <row r="5" spans="1:5" x14ac:dyDescent="0.3">
      <c r="A5" t="s">
        <v>547</v>
      </c>
      <c r="B5" t="s">
        <v>548</v>
      </c>
      <c r="C5" t="s">
        <v>548</v>
      </c>
      <c r="D5" t="s">
        <v>546</v>
      </c>
      <c r="E5" t="s">
        <v>546</v>
      </c>
    </row>
    <row r="6" spans="1:5" x14ac:dyDescent="0.3">
      <c r="A6" t="s">
        <v>547</v>
      </c>
      <c r="B6" t="s">
        <v>549</v>
      </c>
      <c r="C6" t="s">
        <v>550</v>
      </c>
      <c r="D6" t="s">
        <v>546</v>
      </c>
      <c r="E6" t="s">
        <v>545</v>
      </c>
    </row>
    <row r="7" spans="1:5" x14ac:dyDescent="0.3">
      <c r="A7" t="s">
        <v>547</v>
      </c>
      <c r="B7" t="s">
        <v>551</v>
      </c>
      <c r="C7" t="s">
        <v>552</v>
      </c>
      <c r="D7" t="s">
        <v>546</v>
      </c>
      <c r="E7" t="s">
        <v>546</v>
      </c>
    </row>
    <row r="8" spans="1:5" x14ac:dyDescent="0.3">
      <c r="A8" t="s">
        <v>547</v>
      </c>
      <c r="B8" t="s">
        <v>553</v>
      </c>
      <c r="C8" t="s">
        <v>554</v>
      </c>
      <c r="D8" t="s">
        <v>545</v>
      </c>
      <c r="E8" t="s">
        <v>545</v>
      </c>
    </row>
    <row r="9" spans="1:5" x14ac:dyDescent="0.3">
      <c r="A9" t="s">
        <v>547</v>
      </c>
      <c r="B9" t="s">
        <v>555</v>
      </c>
      <c r="C9" t="s">
        <v>556</v>
      </c>
      <c r="D9" t="s">
        <v>545</v>
      </c>
      <c r="E9" t="s">
        <v>545</v>
      </c>
    </row>
    <row r="10" spans="1:5" x14ac:dyDescent="0.3">
      <c r="A10" t="s">
        <v>547</v>
      </c>
      <c r="B10" t="s">
        <v>557</v>
      </c>
      <c r="C10" t="s">
        <v>558</v>
      </c>
      <c r="D10" t="s">
        <v>545</v>
      </c>
      <c r="E10" t="s">
        <v>545</v>
      </c>
    </row>
    <row r="11" spans="1:5" x14ac:dyDescent="0.3">
      <c r="A11" t="s">
        <v>547</v>
      </c>
      <c r="B11" t="s">
        <v>559</v>
      </c>
      <c r="C11" t="s">
        <v>560</v>
      </c>
      <c r="D11" t="s">
        <v>545</v>
      </c>
      <c r="E11" t="s">
        <v>545</v>
      </c>
    </row>
    <row r="12" spans="1:5" x14ac:dyDescent="0.3">
      <c r="A12" t="s">
        <v>547</v>
      </c>
      <c r="B12" t="s">
        <v>561</v>
      </c>
      <c r="C12" t="s">
        <v>562</v>
      </c>
      <c r="D12" t="s">
        <v>546</v>
      </c>
      <c r="E12" t="s">
        <v>546</v>
      </c>
    </row>
    <row r="13" spans="1:5" x14ac:dyDescent="0.3">
      <c r="A13" t="s">
        <v>563</v>
      </c>
      <c r="B13" t="s">
        <v>564</v>
      </c>
      <c r="C13" t="s">
        <v>565</v>
      </c>
      <c r="D13" t="s">
        <v>546</v>
      </c>
      <c r="E13" t="s">
        <v>546</v>
      </c>
    </row>
    <row r="14" spans="1:5" x14ac:dyDescent="0.3">
      <c r="A14" t="s">
        <v>563</v>
      </c>
      <c r="B14" t="s">
        <v>566</v>
      </c>
      <c r="C14" t="s">
        <v>567</v>
      </c>
      <c r="D14" t="s">
        <v>546</v>
      </c>
      <c r="E14" t="s">
        <v>546</v>
      </c>
    </row>
    <row r="15" spans="1:5" x14ac:dyDescent="0.3">
      <c r="A15" t="s">
        <v>568</v>
      </c>
      <c r="B15" t="s">
        <v>569</v>
      </c>
      <c r="C15" t="s">
        <v>569</v>
      </c>
      <c r="D15" t="s">
        <v>546</v>
      </c>
      <c r="E15" t="s">
        <v>545</v>
      </c>
    </row>
    <row r="16" spans="1:5" x14ac:dyDescent="0.3">
      <c r="A16" t="s">
        <v>570</v>
      </c>
      <c r="B16" t="s">
        <v>571</v>
      </c>
      <c r="C16" t="s">
        <v>572</v>
      </c>
      <c r="D16" t="s">
        <v>546</v>
      </c>
      <c r="E16" t="s">
        <v>546</v>
      </c>
    </row>
    <row r="17" spans="1:5" x14ac:dyDescent="0.3">
      <c r="A17" t="s">
        <v>570</v>
      </c>
      <c r="B17" t="s">
        <v>573</v>
      </c>
      <c r="C17" t="s">
        <v>574</v>
      </c>
      <c r="D17" t="s">
        <v>545</v>
      </c>
      <c r="E17" t="s">
        <v>545</v>
      </c>
    </row>
    <row r="18" spans="1:5" x14ac:dyDescent="0.3">
      <c r="A18" t="s">
        <v>570</v>
      </c>
      <c r="B18" t="s">
        <v>575</v>
      </c>
      <c r="C18" t="s">
        <v>576</v>
      </c>
      <c r="D18" t="s">
        <v>546</v>
      </c>
      <c r="E18" t="s">
        <v>546</v>
      </c>
    </row>
    <row r="19" spans="1:5" x14ac:dyDescent="0.3">
      <c r="A19" t="s">
        <v>577</v>
      </c>
      <c r="B19" t="s">
        <v>578</v>
      </c>
      <c r="C19" t="s">
        <v>579</v>
      </c>
      <c r="D19" t="s">
        <v>546</v>
      </c>
      <c r="E19" t="s">
        <v>546</v>
      </c>
    </row>
    <row r="20" spans="1:5" x14ac:dyDescent="0.3">
      <c r="A20" t="s">
        <v>577</v>
      </c>
      <c r="B20" t="s">
        <v>578</v>
      </c>
      <c r="C20" t="s">
        <v>580</v>
      </c>
      <c r="D20" t="s">
        <v>546</v>
      </c>
      <c r="E20" t="s">
        <v>546</v>
      </c>
    </row>
    <row r="21" spans="1:5" x14ac:dyDescent="0.3">
      <c r="A21" t="s">
        <v>577</v>
      </c>
      <c r="B21" t="s">
        <v>578</v>
      </c>
      <c r="C21" t="s">
        <v>581</v>
      </c>
      <c r="D21" t="s">
        <v>546</v>
      </c>
      <c r="E21" t="s">
        <v>545</v>
      </c>
    </row>
    <row r="22" spans="1:5" x14ac:dyDescent="0.3">
      <c r="A22" t="s">
        <v>577</v>
      </c>
      <c r="B22" t="s">
        <v>582</v>
      </c>
      <c r="C22" t="s">
        <v>583</v>
      </c>
      <c r="D22" t="s">
        <v>546</v>
      </c>
      <c r="E22" t="s">
        <v>546</v>
      </c>
    </row>
    <row r="23" spans="1:5" x14ac:dyDescent="0.3">
      <c r="A23" t="s">
        <v>577</v>
      </c>
      <c r="B23" t="s">
        <v>582</v>
      </c>
      <c r="C23" t="s">
        <v>584</v>
      </c>
      <c r="D23" t="s">
        <v>546</v>
      </c>
      <c r="E23" t="s">
        <v>546</v>
      </c>
    </row>
    <row r="24" spans="1:5" x14ac:dyDescent="0.3">
      <c r="A24" t="s">
        <v>577</v>
      </c>
      <c r="B24" t="s">
        <v>582</v>
      </c>
      <c r="C24" t="s">
        <v>585</v>
      </c>
      <c r="D24" t="s">
        <v>546</v>
      </c>
      <c r="E24" t="s">
        <v>546</v>
      </c>
    </row>
    <row r="25" spans="1:5" x14ac:dyDescent="0.3">
      <c r="A25" t="s">
        <v>577</v>
      </c>
      <c r="B25" t="s">
        <v>586</v>
      </c>
      <c r="C25" t="s">
        <v>587</v>
      </c>
      <c r="D25" t="s">
        <v>546</v>
      </c>
      <c r="E25" t="s">
        <v>546</v>
      </c>
    </row>
    <row r="26" spans="1:5" x14ac:dyDescent="0.3">
      <c r="A26" t="s">
        <v>577</v>
      </c>
      <c r="B26" t="s">
        <v>586</v>
      </c>
      <c r="C26" t="s">
        <v>588</v>
      </c>
      <c r="D26" t="s">
        <v>546</v>
      </c>
      <c r="E26" t="s">
        <v>546</v>
      </c>
    </row>
    <row r="27" spans="1:5" x14ac:dyDescent="0.3">
      <c r="A27" t="s">
        <v>577</v>
      </c>
      <c r="B27" t="s">
        <v>589</v>
      </c>
      <c r="C27" t="s">
        <v>590</v>
      </c>
      <c r="D27" t="s">
        <v>546</v>
      </c>
      <c r="E27" t="s">
        <v>546</v>
      </c>
    </row>
    <row r="28" spans="1:5" x14ac:dyDescent="0.3">
      <c r="A28" t="s">
        <v>577</v>
      </c>
      <c r="B28" t="s">
        <v>589</v>
      </c>
      <c r="C28" t="s">
        <v>591</v>
      </c>
      <c r="D28" t="s">
        <v>546</v>
      </c>
      <c r="E28" t="s">
        <v>546</v>
      </c>
    </row>
    <row r="29" spans="1:5" x14ac:dyDescent="0.3">
      <c r="A29" t="s">
        <v>577</v>
      </c>
      <c r="B29" t="s">
        <v>589</v>
      </c>
      <c r="C29" t="s">
        <v>592</v>
      </c>
      <c r="D29" t="s">
        <v>546</v>
      </c>
      <c r="E29" t="s">
        <v>546</v>
      </c>
    </row>
    <row r="30" spans="1:5" x14ac:dyDescent="0.3">
      <c r="A30" t="s">
        <v>577</v>
      </c>
      <c r="B30" t="s">
        <v>593</v>
      </c>
      <c r="C30" t="s">
        <v>594</v>
      </c>
      <c r="D30" t="s">
        <v>546</v>
      </c>
      <c r="E30" t="s">
        <v>545</v>
      </c>
    </row>
    <row r="31" spans="1:5" x14ac:dyDescent="0.3">
      <c r="A31" t="s">
        <v>577</v>
      </c>
      <c r="B31" t="s">
        <v>593</v>
      </c>
      <c r="C31" t="s">
        <v>595</v>
      </c>
      <c r="D31" t="s">
        <v>546</v>
      </c>
      <c r="E31" t="s">
        <v>546</v>
      </c>
    </row>
    <row r="32" spans="1:5" x14ac:dyDescent="0.3">
      <c r="A32" t="s">
        <v>577</v>
      </c>
      <c r="B32" t="s">
        <v>593</v>
      </c>
      <c r="C32" t="s">
        <v>596</v>
      </c>
      <c r="D32" t="s">
        <v>546</v>
      </c>
      <c r="E32" t="s">
        <v>546</v>
      </c>
    </row>
    <row r="33" spans="1:5" x14ac:dyDescent="0.3">
      <c r="A33" t="s">
        <v>577</v>
      </c>
      <c r="B33" t="s">
        <v>593</v>
      </c>
      <c r="C33" t="s">
        <v>597</v>
      </c>
      <c r="D33" t="s">
        <v>546</v>
      </c>
      <c r="E33" t="s">
        <v>546</v>
      </c>
    </row>
    <row r="34" spans="1:5" x14ac:dyDescent="0.3">
      <c r="A34" t="s">
        <v>577</v>
      </c>
      <c r="B34" t="s">
        <v>598</v>
      </c>
      <c r="C34" t="s">
        <v>599</v>
      </c>
      <c r="D34" t="s">
        <v>546</v>
      </c>
      <c r="E34" t="s">
        <v>546</v>
      </c>
    </row>
    <row r="35" spans="1:5" x14ac:dyDescent="0.3">
      <c r="A35" t="s">
        <v>577</v>
      </c>
      <c r="B35" t="s">
        <v>598</v>
      </c>
      <c r="C35" t="s">
        <v>600</v>
      </c>
      <c r="D35" t="s">
        <v>546</v>
      </c>
      <c r="E35" t="s">
        <v>546</v>
      </c>
    </row>
    <row r="36" spans="1:5" x14ac:dyDescent="0.3">
      <c r="A36" t="s">
        <v>601</v>
      </c>
      <c r="B36" t="s">
        <v>602</v>
      </c>
      <c r="C36" t="s">
        <v>603</v>
      </c>
      <c r="D36" t="s">
        <v>545</v>
      </c>
      <c r="E36" t="s">
        <v>546</v>
      </c>
    </row>
    <row r="37" spans="1:5" x14ac:dyDescent="0.3">
      <c r="A37" t="s">
        <v>601</v>
      </c>
      <c r="B37" t="s">
        <v>604</v>
      </c>
      <c r="C37" t="s">
        <v>605</v>
      </c>
      <c r="D37" t="s">
        <v>546</v>
      </c>
      <c r="E37" t="s">
        <v>546</v>
      </c>
    </row>
    <row r="38" spans="1:5" x14ac:dyDescent="0.3">
      <c r="A38" t="s">
        <v>601</v>
      </c>
      <c r="B38" t="s">
        <v>606</v>
      </c>
      <c r="C38" t="s">
        <v>607</v>
      </c>
      <c r="D38" t="s">
        <v>546</v>
      </c>
      <c r="E38" t="s">
        <v>546</v>
      </c>
    </row>
    <row r="39" spans="1:5" x14ac:dyDescent="0.3">
      <c r="A39" t="s">
        <v>601</v>
      </c>
      <c r="B39" t="s">
        <v>608</v>
      </c>
      <c r="C39" t="s">
        <v>609</v>
      </c>
      <c r="D39" t="s">
        <v>546</v>
      </c>
      <c r="E39" t="s">
        <v>546</v>
      </c>
    </row>
    <row r="40" spans="1:5" x14ac:dyDescent="0.3">
      <c r="A40" t="s">
        <v>601</v>
      </c>
      <c r="B40" t="s">
        <v>610</v>
      </c>
      <c r="C40" t="s">
        <v>611</v>
      </c>
      <c r="D40" t="s">
        <v>545</v>
      </c>
      <c r="E40" t="s">
        <v>545</v>
      </c>
    </row>
    <row r="41" spans="1:5" x14ac:dyDescent="0.3">
      <c r="A41" t="s">
        <v>601</v>
      </c>
      <c r="B41" t="s">
        <v>612</v>
      </c>
      <c r="C41" t="s">
        <v>613</v>
      </c>
      <c r="D41" t="s">
        <v>546</v>
      </c>
      <c r="E41" t="s">
        <v>546</v>
      </c>
    </row>
    <row r="42" spans="1:5" x14ac:dyDescent="0.3">
      <c r="A42" t="s">
        <v>614</v>
      </c>
      <c r="B42" t="s">
        <v>615</v>
      </c>
      <c r="C42" t="s">
        <v>616</v>
      </c>
      <c r="D42" t="s">
        <v>546</v>
      </c>
      <c r="E42" t="s">
        <v>546</v>
      </c>
    </row>
    <row r="43" spans="1:5" x14ac:dyDescent="0.3">
      <c r="A43" t="s">
        <v>614</v>
      </c>
      <c r="B43" t="s">
        <v>617</v>
      </c>
      <c r="C43" t="s">
        <v>618</v>
      </c>
      <c r="D43" t="s">
        <v>546</v>
      </c>
      <c r="E43" t="s">
        <v>546</v>
      </c>
    </row>
    <row r="44" spans="1:5" x14ac:dyDescent="0.3">
      <c r="A44" t="s">
        <v>614</v>
      </c>
      <c r="B44" t="s">
        <v>619</v>
      </c>
      <c r="C44" t="s">
        <v>620</v>
      </c>
      <c r="D44" t="s">
        <v>546</v>
      </c>
      <c r="E44" t="s">
        <v>546</v>
      </c>
    </row>
    <row r="45" spans="1:5" x14ac:dyDescent="0.3">
      <c r="A45" t="s">
        <v>614</v>
      </c>
      <c r="B45" t="s">
        <v>621</v>
      </c>
      <c r="C45" t="s">
        <v>622</v>
      </c>
      <c r="D45" t="s">
        <v>545</v>
      </c>
      <c r="E45" t="s">
        <v>545</v>
      </c>
    </row>
    <row r="46" spans="1:5" x14ac:dyDescent="0.3">
      <c r="A46" t="s">
        <v>614</v>
      </c>
      <c r="B46" t="s">
        <v>623</v>
      </c>
      <c r="C46" t="s">
        <v>624</v>
      </c>
      <c r="D46" t="s">
        <v>546</v>
      </c>
      <c r="E46" t="s">
        <v>546</v>
      </c>
    </row>
    <row r="47" spans="1:5" x14ac:dyDescent="0.3">
      <c r="A47" t="s">
        <v>625</v>
      </c>
      <c r="B47" t="s">
        <v>626</v>
      </c>
      <c r="C47" t="s">
        <v>627</v>
      </c>
      <c r="D47" t="s">
        <v>546</v>
      </c>
      <c r="E47" t="s">
        <v>546</v>
      </c>
    </row>
    <row r="48" spans="1:5" x14ac:dyDescent="0.3">
      <c r="A48" t="s">
        <v>625</v>
      </c>
      <c r="B48" t="s">
        <v>628</v>
      </c>
      <c r="C48" t="s">
        <v>629</v>
      </c>
      <c r="D48" t="s">
        <v>546</v>
      </c>
      <c r="E48" t="s">
        <v>546</v>
      </c>
    </row>
    <row r="49" spans="1:5" x14ac:dyDescent="0.3">
      <c r="A49" t="s">
        <v>625</v>
      </c>
      <c r="B49" t="s">
        <v>630</v>
      </c>
      <c r="C49" t="s">
        <v>631</v>
      </c>
      <c r="D49" t="s">
        <v>546</v>
      </c>
      <c r="E49" t="s">
        <v>546</v>
      </c>
    </row>
    <row r="50" spans="1:5" x14ac:dyDescent="0.3">
      <c r="A50" t="s">
        <v>632</v>
      </c>
      <c r="B50" t="s">
        <v>633</v>
      </c>
      <c r="C50" t="s">
        <v>634</v>
      </c>
      <c r="D50" t="s">
        <v>546</v>
      </c>
      <c r="E50" t="s">
        <v>545</v>
      </c>
    </row>
    <row r="51" spans="1:5" x14ac:dyDescent="0.3">
      <c r="A51" t="s">
        <v>632</v>
      </c>
      <c r="B51" t="s">
        <v>635</v>
      </c>
      <c r="C51" t="s">
        <v>636</v>
      </c>
      <c r="D51" t="s">
        <v>546</v>
      </c>
      <c r="E51" t="s">
        <v>546</v>
      </c>
    </row>
    <row r="52" spans="1:5" x14ac:dyDescent="0.3">
      <c r="A52" t="s">
        <v>632</v>
      </c>
      <c r="B52" t="s">
        <v>637</v>
      </c>
      <c r="C52" t="s">
        <v>638</v>
      </c>
      <c r="D52" t="s">
        <v>546</v>
      </c>
      <c r="E52" t="s">
        <v>546</v>
      </c>
    </row>
    <row r="53" spans="1:5" x14ac:dyDescent="0.3">
      <c r="A53" t="s">
        <v>632</v>
      </c>
      <c r="B53" t="s">
        <v>639</v>
      </c>
      <c r="C53" t="s">
        <v>640</v>
      </c>
      <c r="D53" t="s">
        <v>546</v>
      </c>
      <c r="E53" t="s">
        <v>546</v>
      </c>
    </row>
    <row r="54" spans="1:5" x14ac:dyDescent="0.3">
      <c r="A54" t="s">
        <v>632</v>
      </c>
      <c r="B54" t="s">
        <v>641</v>
      </c>
      <c r="C54" t="s">
        <v>642</v>
      </c>
      <c r="D54" t="s">
        <v>546</v>
      </c>
      <c r="E54" t="s">
        <v>546</v>
      </c>
    </row>
    <row r="55" spans="1:5" x14ac:dyDescent="0.3">
      <c r="A55" t="s">
        <v>632</v>
      </c>
      <c r="B55" t="s">
        <v>643</v>
      </c>
      <c r="C55" t="s">
        <v>644</v>
      </c>
      <c r="D55" t="s">
        <v>546</v>
      </c>
      <c r="E55" t="s">
        <v>546</v>
      </c>
    </row>
    <row r="56" spans="1:5" x14ac:dyDescent="0.3">
      <c r="A56" t="s">
        <v>632</v>
      </c>
      <c r="B56" t="s">
        <v>645</v>
      </c>
      <c r="C56" t="s">
        <v>646</v>
      </c>
      <c r="D56" t="s">
        <v>546</v>
      </c>
      <c r="E56" t="s">
        <v>546</v>
      </c>
    </row>
    <row r="57" spans="1:5" x14ac:dyDescent="0.3">
      <c r="A57" t="s">
        <v>647</v>
      </c>
      <c r="B57" t="s">
        <v>648</v>
      </c>
      <c r="C57" t="s">
        <v>649</v>
      </c>
      <c r="D57" t="s">
        <v>546</v>
      </c>
      <c r="E57" t="s">
        <v>546</v>
      </c>
    </row>
    <row r="58" spans="1:5" x14ac:dyDescent="0.3">
      <c r="A58" t="s">
        <v>647</v>
      </c>
      <c r="B58" t="s">
        <v>650</v>
      </c>
      <c r="C58" t="s">
        <v>651</v>
      </c>
      <c r="D58" t="s">
        <v>545</v>
      </c>
      <c r="E58" t="s">
        <v>546</v>
      </c>
    </row>
    <row r="59" spans="1:5" x14ac:dyDescent="0.3">
      <c r="A59" t="s">
        <v>647</v>
      </c>
      <c r="B59" t="s">
        <v>652</v>
      </c>
      <c r="C59" t="s">
        <v>653</v>
      </c>
      <c r="D59" t="s">
        <v>545</v>
      </c>
      <c r="E59" t="s">
        <v>546</v>
      </c>
    </row>
    <row r="60" spans="1:5" x14ac:dyDescent="0.3">
      <c r="A60" t="s">
        <v>647</v>
      </c>
      <c r="B60" t="s">
        <v>654</v>
      </c>
      <c r="C60" t="s">
        <v>655</v>
      </c>
      <c r="D60" t="s">
        <v>546</v>
      </c>
      <c r="E60" t="s">
        <v>545</v>
      </c>
    </row>
    <row r="61" spans="1:5" x14ac:dyDescent="0.3">
      <c r="A61" t="s">
        <v>647</v>
      </c>
      <c r="B61" t="s">
        <v>656</v>
      </c>
      <c r="C61" t="s">
        <v>657</v>
      </c>
      <c r="D61" t="s">
        <v>545</v>
      </c>
      <c r="E61" t="s">
        <v>545</v>
      </c>
    </row>
    <row r="62" spans="1:5" x14ac:dyDescent="0.3">
      <c r="A62" t="s">
        <v>647</v>
      </c>
      <c r="B62" t="s">
        <v>658</v>
      </c>
      <c r="C62" t="s">
        <v>659</v>
      </c>
      <c r="D62" t="s">
        <v>545</v>
      </c>
      <c r="E62" t="s">
        <v>545</v>
      </c>
    </row>
    <row r="63" spans="1:5" x14ac:dyDescent="0.3">
      <c r="A63" t="s">
        <v>647</v>
      </c>
      <c r="B63" t="s">
        <v>660</v>
      </c>
      <c r="C63" t="s">
        <v>661</v>
      </c>
      <c r="D63" t="s">
        <v>545</v>
      </c>
      <c r="E63" t="s">
        <v>546</v>
      </c>
    </row>
    <row r="64" spans="1:5" x14ac:dyDescent="0.3">
      <c r="A64" t="s">
        <v>647</v>
      </c>
      <c r="B64" t="s">
        <v>662</v>
      </c>
      <c r="C64" t="s">
        <v>663</v>
      </c>
      <c r="D64" t="s">
        <v>545</v>
      </c>
      <c r="E64" t="s">
        <v>546</v>
      </c>
    </row>
    <row r="65" spans="1:5" x14ac:dyDescent="0.3">
      <c r="A65" t="s">
        <v>647</v>
      </c>
      <c r="B65" t="s">
        <v>664</v>
      </c>
      <c r="C65" t="s">
        <v>665</v>
      </c>
      <c r="D65" t="s">
        <v>546</v>
      </c>
      <c r="E65" t="s">
        <v>546</v>
      </c>
    </row>
    <row r="66" spans="1:5" x14ac:dyDescent="0.3">
      <c r="A66" t="s">
        <v>666</v>
      </c>
      <c r="B66" t="s">
        <v>667</v>
      </c>
      <c r="C66" t="s">
        <v>668</v>
      </c>
      <c r="D66" t="s">
        <v>545</v>
      </c>
      <c r="E66" t="s">
        <v>546</v>
      </c>
    </row>
    <row r="67" spans="1:5" x14ac:dyDescent="0.3">
      <c r="A67" t="s">
        <v>666</v>
      </c>
      <c r="B67" t="s">
        <v>669</v>
      </c>
      <c r="C67" t="s">
        <v>670</v>
      </c>
      <c r="D67" t="s">
        <v>546</v>
      </c>
      <c r="E67" t="s">
        <v>546</v>
      </c>
    </row>
    <row r="68" spans="1:5" x14ac:dyDescent="0.3">
      <c r="A68" t="s">
        <v>666</v>
      </c>
      <c r="B68" t="s">
        <v>671</v>
      </c>
      <c r="C68" t="s">
        <v>672</v>
      </c>
      <c r="D68" t="s">
        <v>546</v>
      </c>
      <c r="E68" t="s">
        <v>546</v>
      </c>
    </row>
    <row r="69" spans="1:5" x14ac:dyDescent="0.3">
      <c r="A69" t="s">
        <v>666</v>
      </c>
      <c r="B69" t="s">
        <v>673</v>
      </c>
      <c r="C69" t="s">
        <v>674</v>
      </c>
      <c r="D69" t="s">
        <v>546</v>
      </c>
      <c r="E69" t="s">
        <v>546</v>
      </c>
    </row>
    <row r="70" spans="1:5" x14ac:dyDescent="0.3">
      <c r="A70" t="s">
        <v>666</v>
      </c>
      <c r="B70" t="s">
        <v>675</v>
      </c>
      <c r="C70" t="s">
        <v>676</v>
      </c>
      <c r="D70" t="s">
        <v>545</v>
      </c>
      <c r="E70" t="s">
        <v>545</v>
      </c>
    </row>
    <row r="71" spans="1:5" x14ac:dyDescent="0.3">
      <c r="A71" t="s">
        <v>666</v>
      </c>
      <c r="B71" t="s">
        <v>677</v>
      </c>
      <c r="C71" t="s">
        <v>678</v>
      </c>
      <c r="D71" t="s">
        <v>545</v>
      </c>
      <c r="E71" t="s">
        <v>545</v>
      </c>
    </row>
    <row r="72" spans="1:5" x14ac:dyDescent="0.3">
      <c r="A72" t="s">
        <v>666</v>
      </c>
      <c r="B72" t="s">
        <v>679</v>
      </c>
      <c r="C72" t="s">
        <v>680</v>
      </c>
      <c r="D72" t="s">
        <v>546</v>
      </c>
      <c r="E72" t="s">
        <v>545</v>
      </c>
    </row>
    <row r="73" spans="1:5" x14ac:dyDescent="0.3">
      <c r="A73" t="s">
        <v>681</v>
      </c>
      <c r="B73" t="s">
        <v>682</v>
      </c>
      <c r="C73" t="s">
        <v>683</v>
      </c>
      <c r="D73" t="s">
        <v>546</v>
      </c>
      <c r="E73" t="s">
        <v>546</v>
      </c>
    </row>
    <row r="74" spans="1:5" x14ac:dyDescent="0.3">
      <c r="A74" t="s">
        <v>681</v>
      </c>
      <c r="B74" t="s">
        <v>682</v>
      </c>
      <c r="C74" t="s">
        <v>684</v>
      </c>
      <c r="D74" t="s">
        <v>546</v>
      </c>
      <c r="E74" t="s">
        <v>546</v>
      </c>
    </row>
    <row r="75" spans="1:5" x14ac:dyDescent="0.3">
      <c r="A75" t="s">
        <v>681</v>
      </c>
      <c r="B75" t="s">
        <v>682</v>
      </c>
      <c r="C75" t="s">
        <v>685</v>
      </c>
      <c r="D75" t="s">
        <v>546</v>
      </c>
      <c r="E75" t="s">
        <v>546</v>
      </c>
    </row>
    <row r="76" spans="1:5" x14ac:dyDescent="0.3">
      <c r="A76" t="s">
        <v>681</v>
      </c>
      <c r="B76" t="s">
        <v>682</v>
      </c>
      <c r="C76" t="s">
        <v>686</v>
      </c>
      <c r="D76" t="s">
        <v>546</v>
      </c>
      <c r="E76" t="s">
        <v>546</v>
      </c>
    </row>
    <row r="77" spans="1:5" x14ac:dyDescent="0.3">
      <c r="A77" t="s">
        <v>681</v>
      </c>
      <c r="B77" t="s">
        <v>682</v>
      </c>
      <c r="C77" t="s">
        <v>687</v>
      </c>
      <c r="D77" t="s">
        <v>546</v>
      </c>
      <c r="E77" t="s">
        <v>546</v>
      </c>
    </row>
    <row r="78" spans="1:5" x14ac:dyDescent="0.3">
      <c r="A78" t="s">
        <v>681</v>
      </c>
      <c r="B78" t="s">
        <v>682</v>
      </c>
      <c r="C78" t="s">
        <v>688</v>
      </c>
      <c r="D78" t="s">
        <v>546</v>
      </c>
      <c r="E78" t="s">
        <v>546</v>
      </c>
    </row>
    <row r="79" spans="1:5" x14ac:dyDescent="0.3">
      <c r="A79" t="s">
        <v>681</v>
      </c>
      <c r="B79" t="s">
        <v>682</v>
      </c>
      <c r="C79" t="s">
        <v>689</v>
      </c>
      <c r="D79" t="s">
        <v>546</v>
      </c>
      <c r="E79" t="s">
        <v>546</v>
      </c>
    </row>
    <row r="80" spans="1:5" x14ac:dyDescent="0.3">
      <c r="A80" t="s">
        <v>681</v>
      </c>
      <c r="B80" t="s">
        <v>690</v>
      </c>
      <c r="C80" t="s">
        <v>691</v>
      </c>
      <c r="D80" t="s">
        <v>546</v>
      </c>
      <c r="E80" t="s">
        <v>546</v>
      </c>
    </row>
    <row r="81" spans="1:5" x14ac:dyDescent="0.3">
      <c r="A81" t="s">
        <v>681</v>
      </c>
      <c r="B81" t="s">
        <v>692</v>
      </c>
      <c r="C81" t="s">
        <v>693</v>
      </c>
      <c r="D81" t="s">
        <v>545</v>
      </c>
      <c r="E81" t="s">
        <v>546</v>
      </c>
    </row>
    <row r="82" spans="1:5" x14ac:dyDescent="0.3">
      <c r="A82" t="s">
        <v>681</v>
      </c>
      <c r="B82" t="s">
        <v>692</v>
      </c>
      <c r="C82" t="s">
        <v>694</v>
      </c>
      <c r="D82" t="s">
        <v>546</v>
      </c>
      <c r="E82" t="s">
        <v>546</v>
      </c>
    </row>
    <row r="83" spans="1:5" x14ac:dyDescent="0.3">
      <c r="A83" t="s">
        <v>681</v>
      </c>
      <c r="B83" t="s">
        <v>692</v>
      </c>
      <c r="C83" t="s">
        <v>695</v>
      </c>
      <c r="D83" t="s">
        <v>546</v>
      </c>
      <c r="E83" t="s">
        <v>546</v>
      </c>
    </row>
    <row r="84" spans="1:5" x14ac:dyDescent="0.3">
      <c r="A84" t="s">
        <v>681</v>
      </c>
      <c r="B84" t="s">
        <v>692</v>
      </c>
      <c r="C84" t="s">
        <v>696</v>
      </c>
      <c r="D84" t="s">
        <v>546</v>
      </c>
      <c r="E84" t="s">
        <v>546</v>
      </c>
    </row>
    <row r="85" spans="1:5" x14ac:dyDescent="0.3">
      <c r="A85" t="s">
        <v>681</v>
      </c>
      <c r="B85" t="s">
        <v>692</v>
      </c>
      <c r="C85" t="s">
        <v>697</v>
      </c>
      <c r="D85" t="s">
        <v>546</v>
      </c>
      <c r="E85" t="s">
        <v>546</v>
      </c>
    </row>
    <row r="86" spans="1:5" x14ac:dyDescent="0.3">
      <c r="A86" t="s">
        <v>681</v>
      </c>
      <c r="B86" t="s">
        <v>692</v>
      </c>
      <c r="C86" t="s">
        <v>698</v>
      </c>
      <c r="D86" t="s">
        <v>545</v>
      </c>
      <c r="E86" t="s">
        <v>546</v>
      </c>
    </row>
    <row r="87" spans="1:5" x14ac:dyDescent="0.3">
      <c r="A87" t="s">
        <v>681</v>
      </c>
      <c r="B87" t="s">
        <v>692</v>
      </c>
      <c r="C87" t="s">
        <v>699</v>
      </c>
      <c r="D87" t="s">
        <v>546</v>
      </c>
      <c r="E87" t="s">
        <v>546</v>
      </c>
    </row>
    <row r="88" spans="1:5" x14ac:dyDescent="0.3">
      <c r="A88" t="s">
        <v>700</v>
      </c>
      <c r="B88" t="s">
        <v>701</v>
      </c>
      <c r="C88" t="s">
        <v>702</v>
      </c>
      <c r="D88" t="s">
        <v>545</v>
      </c>
      <c r="E88" t="s">
        <v>545</v>
      </c>
    </row>
    <row r="89" spans="1:5" x14ac:dyDescent="0.3">
      <c r="A89" t="s">
        <v>700</v>
      </c>
      <c r="B89" t="s">
        <v>703</v>
      </c>
      <c r="C89" t="s">
        <v>704</v>
      </c>
      <c r="D89" t="s">
        <v>546</v>
      </c>
      <c r="E89" t="s">
        <v>546</v>
      </c>
    </row>
    <row r="90" spans="1:5" x14ac:dyDescent="0.3">
      <c r="A90" t="s">
        <v>700</v>
      </c>
      <c r="B90" t="s">
        <v>705</v>
      </c>
      <c r="C90" t="s">
        <v>706</v>
      </c>
      <c r="D90" t="s">
        <v>546</v>
      </c>
      <c r="E90" t="s">
        <v>545</v>
      </c>
    </row>
    <row r="91" spans="1:5" x14ac:dyDescent="0.3">
      <c r="A91" t="s">
        <v>700</v>
      </c>
      <c r="B91" t="s">
        <v>707</v>
      </c>
      <c r="C91" t="s">
        <v>708</v>
      </c>
      <c r="D91" t="s">
        <v>545</v>
      </c>
      <c r="E91" t="s">
        <v>546</v>
      </c>
    </row>
    <row r="92" spans="1:5" x14ac:dyDescent="0.3">
      <c r="A92" t="s">
        <v>700</v>
      </c>
      <c r="B92" t="s">
        <v>709</v>
      </c>
      <c r="C92" t="s">
        <v>710</v>
      </c>
      <c r="D92" t="s">
        <v>546</v>
      </c>
      <c r="E92" t="s">
        <v>545</v>
      </c>
    </row>
    <row r="93" spans="1:5" x14ac:dyDescent="0.3">
      <c r="A93" t="s">
        <v>700</v>
      </c>
      <c r="B93" t="s">
        <v>711</v>
      </c>
      <c r="C93" t="s">
        <v>712</v>
      </c>
      <c r="D93" t="s">
        <v>545</v>
      </c>
      <c r="E93" t="s">
        <v>546</v>
      </c>
    </row>
    <row r="94" spans="1:5" x14ac:dyDescent="0.3">
      <c r="A94" t="s">
        <v>713</v>
      </c>
      <c r="B94" t="s">
        <v>714</v>
      </c>
      <c r="C94" t="s">
        <v>715</v>
      </c>
      <c r="D94" t="s">
        <v>545</v>
      </c>
      <c r="E94" t="s">
        <v>545</v>
      </c>
    </row>
    <row r="95" spans="1:5" x14ac:dyDescent="0.3">
      <c r="A95" t="s">
        <v>713</v>
      </c>
      <c r="B95" t="s">
        <v>716</v>
      </c>
      <c r="C95" t="s">
        <v>717</v>
      </c>
      <c r="D95" t="s">
        <v>546</v>
      </c>
      <c r="E95" t="s">
        <v>546</v>
      </c>
    </row>
    <row r="96" spans="1:5" x14ac:dyDescent="0.3">
      <c r="A96" t="s">
        <v>713</v>
      </c>
      <c r="B96" t="s">
        <v>718</v>
      </c>
      <c r="C96" t="s">
        <v>719</v>
      </c>
      <c r="D96" t="s">
        <v>546</v>
      </c>
      <c r="E96" t="s">
        <v>546</v>
      </c>
    </row>
    <row r="97" spans="1:5" x14ac:dyDescent="0.3">
      <c r="A97" t="s">
        <v>713</v>
      </c>
      <c r="B97" t="s">
        <v>720</v>
      </c>
      <c r="C97" t="s">
        <v>721</v>
      </c>
      <c r="D97" t="s">
        <v>546</v>
      </c>
      <c r="E97" t="s">
        <v>546</v>
      </c>
    </row>
    <row r="98" spans="1:5" x14ac:dyDescent="0.3">
      <c r="A98" t="s">
        <v>713</v>
      </c>
      <c r="B98" t="s">
        <v>722</v>
      </c>
      <c r="C98" t="s">
        <v>723</v>
      </c>
      <c r="D98" t="s">
        <v>546</v>
      </c>
      <c r="E98" t="s">
        <v>546</v>
      </c>
    </row>
    <row r="99" spans="1:5" x14ac:dyDescent="0.3">
      <c r="A99" t="s">
        <v>724</v>
      </c>
      <c r="B99" t="s">
        <v>725</v>
      </c>
      <c r="C99" t="s">
        <v>726</v>
      </c>
      <c r="D99" t="s">
        <v>546</v>
      </c>
      <c r="E99" t="s">
        <v>545</v>
      </c>
    </row>
    <row r="100" spans="1:5" x14ac:dyDescent="0.3">
      <c r="A100" t="s">
        <v>727</v>
      </c>
      <c r="B100" t="s">
        <v>728</v>
      </c>
      <c r="C100" t="s">
        <v>729</v>
      </c>
      <c r="D100" t="s">
        <v>546</v>
      </c>
      <c r="E100" t="s">
        <v>546</v>
      </c>
    </row>
    <row r="101" spans="1:5" x14ac:dyDescent="0.3">
      <c r="A101" t="s">
        <v>730</v>
      </c>
      <c r="B101" t="s">
        <v>730</v>
      </c>
      <c r="C101" t="s">
        <v>731</v>
      </c>
      <c r="D101" t="s">
        <v>546</v>
      </c>
      <c r="E101" t="s">
        <v>545</v>
      </c>
    </row>
    <row r="102" spans="1:5" x14ac:dyDescent="0.3">
      <c r="A102" t="s">
        <v>732</v>
      </c>
      <c r="B102" t="s">
        <v>732</v>
      </c>
      <c r="C102" t="s">
        <v>733</v>
      </c>
      <c r="D102" t="s">
        <v>546</v>
      </c>
      <c r="E102" t="s">
        <v>545</v>
      </c>
    </row>
    <row r="103" spans="1:5" x14ac:dyDescent="0.3">
      <c r="A103" t="s">
        <v>734</v>
      </c>
      <c r="B103" t="s">
        <v>735</v>
      </c>
      <c r="C103" t="s">
        <v>736</v>
      </c>
      <c r="D103" t="s">
        <v>546</v>
      </c>
      <c r="E103" t="s">
        <v>546</v>
      </c>
    </row>
    <row r="104" spans="1:5" x14ac:dyDescent="0.3">
      <c r="A104" t="s">
        <v>734</v>
      </c>
      <c r="B104" t="s">
        <v>737</v>
      </c>
      <c r="C104" t="s">
        <v>738</v>
      </c>
      <c r="D104" t="s">
        <v>546</v>
      </c>
      <c r="E104" t="s">
        <v>545</v>
      </c>
    </row>
    <row r="105" spans="1:5" x14ac:dyDescent="0.3">
      <c r="A105" t="s">
        <v>739</v>
      </c>
      <c r="B105" t="s">
        <v>739</v>
      </c>
      <c r="C105" t="s">
        <v>740</v>
      </c>
      <c r="D105" t="s">
        <v>546</v>
      </c>
      <c r="E105" t="s">
        <v>546</v>
      </c>
    </row>
    <row r="106" spans="1:5" x14ac:dyDescent="0.3">
      <c r="A106" t="s">
        <v>741</v>
      </c>
      <c r="B106" t="s">
        <v>742</v>
      </c>
      <c r="C106" t="s">
        <v>743</v>
      </c>
      <c r="D106" t="s">
        <v>546</v>
      </c>
      <c r="E106" t="s">
        <v>546</v>
      </c>
    </row>
    <row r="107" spans="1:5" x14ac:dyDescent="0.3">
      <c r="A107" t="s">
        <v>744</v>
      </c>
      <c r="B107" t="s">
        <v>745</v>
      </c>
      <c r="C107" t="s">
        <v>746</v>
      </c>
      <c r="D107" t="s">
        <v>545</v>
      </c>
      <c r="E107" t="s">
        <v>545</v>
      </c>
    </row>
  </sheetData>
  <conditionalFormatting sqref="A4:E107">
    <cfRule type="containsText" dxfId="1" priority="1" operator="containsText" text="Present">
      <formula>NOT(ISERROR(SEARCH("Present", A4)))</formula>
    </cfRule>
    <cfRule type="containsText" dxfId="0" priority="2" operator="containsText" text="Absent">
      <formula>NOT(ISERROR(SEARCH("Absent", A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. Table 1</vt:lpstr>
      <vt:lpstr>Supp. Table 2</vt:lpstr>
      <vt:lpstr>Supp. Table 3</vt:lpstr>
      <vt:lpstr>Supp. Table 4</vt:lpstr>
      <vt:lpstr>Supp. Table 5</vt:lpstr>
      <vt:lpstr>Supp. Table 6</vt:lpstr>
      <vt:lpstr>Supp.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Keller</dc:creator>
  <cp:lastModifiedBy>Boyd, Eric</cp:lastModifiedBy>
  <dcterms:created xsi:type="dcterms:W3CDTF">2024-06-19T22:31:07Z</dcterms:created>
  <dcterms:modified xsi:type="dcterms:W3CDTF">2025-12-05T22:48:38Z</dcterms:modified>
</cp:coreProperties>
</file>